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lviarodriguez/Documents/COL/Andes/BCEM/Gut Microbiome/"/>
    </mc:Choice>
  </mc:AlternateContent>
  <xr:revisionPtr revIDLastSave="0" documentId="13_ncr:1_{C17D3900-2408-A74B-A73D-CA57E64B3C83}" xr6:coauthVersionLast="47" xr6:coauthVersionMax="47" xr10:uidLastSave="{00000000-0000-0000-0000-000000000000}"/>
  <bookViews>
    <workbookView xWindow="160" yWindow="660" windowWidth="14180" windowHeight="16080" xr2:uid="{FF08A3A5-1E0B-5345-BB55-393DD92306C6}"/>
  </bookViews>
  <sheets>
    <sheet name="Main" sheetId="1" r:id="rId1"/>
    <sheet name="Key for the columns" sheetId="2" r:id="rId2"/>
  </sheets>
  <definedNames>
    <definedName name="_xlnm._FilterDatabase" localSheetId="0" hidden="1">Main!$A$1:$U$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3" i="1" l="1"/>
  <c r="F53" i="1" l="1"/>
  <c r="F45" i="1"/>
  <c r="P36" i="1" l="1"/>
  <c r="F36" i="1"/>
  <c r="P83" i="1"/>
  <c r="F83" i="1"/>
  <c r="P76" i="1"/>
  <c r="F76" i="1"/>
  <c r="F60" i="1"/>
  <c r="P60" i="1"/>
  <c r="P15" i="1"/>
  <c r="F15" i="1"/>
  <c r="P89" i="1"/>
  <c r="F89" i="1"/>
  <c r="P87" i="1"/>
  <c r="F87" i="1"/>
  <c r="P26" i="1"/>
  <c r="F26" i="1"/>
  <c r="P63" i="1"/>
  <c r="F63" i="1"/>
  <c r="P104" i="1"/>
  <c r="F104" i="1"/>
  <c r="P81" i="1"/>
  <c r="F81" i="1"/>
  <c r="F13" i="1"/>
  <c r="P13" i="1"/>
  <c r="F70" i="1"/>
  <c r="P70" i="1"/>
  <c r="P20" i="1"/>
  <c r="F20" i="1"/>
  <c r="P50" i="1"/>
  <c r="F50" i="1"/>
  <c r="P72" i="1"/>
  <c r="F72" i="1"/>
  <c r="P64" i="1"/>
  <c r="F64" i="1"/>
  <c r="F97" i="1"/>
  <c r="P97" i="1"/>
  <c r="P43" i="1"/>
  <c r="F43" i="1"/>
  <c r="P48" i="1"/>
  <c r="F48" i="1"/>
  <c r="F4" i="1"/>
  <c r="P4" i="1"/>
  <c r="P62" i="1"/>
  <c r="F62" i="1"/>
  <c r="P11" i="1"/>
  <c r="F11" i="1"/>
  <c r="P69" i="1"/>
  <c r="P68" i="1"/>
  <c r="F68" i="1"/>
  <c r="F69" i="1"/>
  <c r="F2" i="1"/>
  <c r="P79" i="1"/>
  <c r="P49" i="1"/>
  <c r="P86" i="1"/>
  <c r="P28" i="1"/>
  <c r="P8" i="1"/>
  <c r="P17" i="1"/>
  <c r="P10" i="1"/>
  <c r="P71" i="1"/>
  <c r="P33" i="1"/>
  <c r="P55" i="1"/>
  <c r="P5" i="1"/>
  <c r="P22" i="1"/>
  <c r="P24" i="1"/>
  <c r="P84" i="1"/>
  <c r="P27" i="1"/>
  <c r="P74" i="1"/>
  <c r="P35" i="1"/>
  <c r="P18" i="1"/>
  <c r="P6" i="1"/>
  <c r="P21" i="1"/>
  <c r="P94" i="1"/>
  <c r="P73" i="1"/>
  <c r="P7" i="1"/>
  <c r="P19" i="1"/>
  <c r="P51" i="1"/>
  <c r="P90" i="1"/>
  <c r="P96" i="1"/>
  <c r="P30" i="1"/>
  <c r="P54" i="1"/>
  <c r="P88" i="1"/>
  <c r="P67" i="1"/>
  <c r="P46" i="1"/>
  <c r="P102" i="1"/>
  <c r="P93" i="1"/>
  <c r="P92" i="1"/>
  <c r="P101" i="1"/>
  <c r="P40" i="1"/>
  <c r="P99" i="1"/>
  <c r="P80" i="1"/>
  <c r="P58" i="1"/>
  <c r="P41" i="1"/>
  <c r="P98" i="1"/>
  <c r="P85" i="1"/>
  <c r="P52" i="1"/>
  <c r="P59" i="1"/>
  <c r="P65" i="1"/>
  <c r="P47" i="1"/>
  <c r="P2" i="1"/>
  <c r="P45" i="1"/>
  <c r="P44" i="1"/>
  <c r="P103" i="1"/>
  <c r="P34" i="1"/>
  <c r="P42" i="1"/>
  <c r="P66" i="1"/>
  <c r="P105" i="1"/>
  <c r="P32" i="1"/>
  <c r="P29" i="1"/>
  <c r="P31" i="1"/>
  <c r="P78" i="1"/>
  <c r="P91" i="1"/>
  <c r="P16" i="1"/>
  <c r="P95" i="1"/>
  <c r="P37" i="1"/>
  <c r="P57" i="1"/>
  <c r="P9" i="1"/>
  <c r="P38" i="1"/>
  <c r="P56" i="1"/>
  <c r="P3" i="1"/>
  <c r="P75" i="1"/>
  <c r="P77" i="1"/>
  <c r="P14" i="1"/>
  <c r="P82" i="1"/>
  <c r="P61" i="1"/>
  <c r="P12" i="1"/>
  <c r="P23" i="1"/>
  <c r="P100" i="1"/>
  <c r="P39" i="1"/>
  <c r="P25" i="1"/>
  <c r="F101" i="1"/>
  <c r="F59" i="1"/>
  <c r="F85" i="1"/>
  <c r="F79" i="1"/>
  <c r="F31" i="1"/>
  <c r="F98" i="1"/>
  <c r="F32" i="1"/>
  <c r="F57" i="1"/>
  <c r="F95" i="1"/>
  <c r="F71" i="1"/>
  <c r="F25" i="1"/>
  <c r="F77" i="1"/>
  <c r="F54" i="1"/>
  <c r="F52" i="1"/>
  <c r="F29" i="1"/>
  <c r="F51" i="1"/>
  <c r="F94" i="1"/>
  <c r="F93" i="1"/>
  <c r="F27" i="1"/>
  <c r="F84" i="1"/>
  <c r="F74" i="1"/>
  <c r="F46" i="1"/>
  <c r="F30" i="1"/>
  <c r="F14" i="1"/>
  <c r="F40" i="1"/>
  <c r="F39" i="1"/>
  <c r="F10" i="1"/>
  <c r="F100" i="1"/>
  <c r="F49" i="1"/>
  <c r="F7" i="1"/>
  <c r="F105" i="1"/>
  <c r="F37" i="1"/>
  <c r="F47" i="1"/>
  <c r="F65" i="1"/>
  <c r="F66" i="1"/>
  <c r="F78" i="1"/>
  <c r="F92" i="1"/>
  <c r="F73" i="1"/>
  <c r="F82" i="1"/>
  <c r="F21" i="1"/>
  <c r="F34" i="1"/>
  <c r="F86" i="1"/>
  <c r="F16" i="1"/>
  <c r="F58" i="1"/>
  <c r="F22" i="1"/>
  <c r="F41" i="1"/>
  <c r="F67" i="1"/>
  <c r="F56" i="1"/>
  <c r="F80" i="1"/>
  <c r="F8" i="1"/>
  <c r="F38" i="1"/>
  <c r="F55" i="1"/>
  <c r="F18" i="1"/>
  <c r="F33" i="1"/>
  <c r="F5" i="1"/>
  <c r="F9" i="1"/>
  <c r="F35" i="1"/>
  <c r="F42" i="1"/>
  <c r="F75" i="1"/>
  <c r="F24" i="1"/>
  <c r="F96" i="1"/>
  <c r="F44" i="1"/>
  <c r="F103" i="1"/>
  <c r="F19" i="1"/>
  <c r="F6" i="1"/>
  <c r="F90" i="1"/>
  <c r="F88" i="1"/>
  <c r="F102" i="1"/>
  <c r="F99" i="1"/>
  <c r="F91" i="1"/>
  <c r="F3" i="1"/>
  <c r="F61" i="1"/>
  <c r="F12" i="1"/>
  <c r="F17" i="1"/>
  <c r="F28" i="1"/>
  <c r="F23" i="1"/>
</calcChain>
</file>

<file path=xl/sharedStrings.xml><?xml version="1.0" encoding="utf-8"?>
<sst xmlns="http://schemas.openxmlformats.org/spreadsheetml/2006/main" count="1001" uniqueCount="432">
  <si>
    <t>Title</t>
  </si>
  <si>
    <t>Technology</t>
  </si>
  <si>
    <t>Sequencing</t>
  </si>
  <si>
    <t>DOI</t>
  </si>
  <si>
    <t>Early childhood adiposity, lifestyle and gut microbiome are linked to steatotic liver disease development in adolescents</t>
  </si>
  <si>
    <t>Chile</t>
  </si>
  <si>
    <t>PRJNA979825</t>
  </si>
  <si>
    <t>Illumina</t>
  </si>
  <si>
    <t>University of Alberta</t>
  </si>
  <si>
    <t>https://doi.org/10.1038/s41366-025-01737-1</t>
  </si>
  <si>
    <t>The person-to-person transmission landscape of the gut and oral microbiomes</t>
  </si>
  <si>
    <t>University of Trento</t>
  </si>
  <si>
    <t>PRJEB45799</t>
  </si>
  <si>
    <t>16S Amplicon</t>
  </si>
  <si>
    <t>Washington University in St. Louis</t>
  </si>
  <si>
    <t>Interconnected microbiomes and resistomes in low-income human habitats</t>
  </si>
  <si>
    <t>PRJNA300541</t>
  </si>
  <si>
    <t>https://doi.org/10.1038/nature17672</t>
  </si>
  <si>
    <t>Subsistence strategies in traditional societies distinguish gut microbiomes</t>
  </si>
  <si>
    <t>Peru</t>
  </si>
  <si>
    <t>University of Oklahoma</t>
  </si>
  <si>
    <t>PRJNA268964</t>
  </si>
  <si>
    <t>https://doi.org/10.1038/ncomms7505</t>
  </si>
  <si>
    <t>Reconstruction of ancient microbial genomes from the human gut</t>
  </si>
  <si>
    <t>Joslin Diabetes Center</t>
  </si>
  <si>
    <t>PRJNA561510</t>
  </si>
  <si>
    <t>Mexico</t>
  </si>
  <si>
    <t>https://doi.org/10.1038/s41586-021-03532-0</t>
  </si>
  <si>
    <t>Gut Microbiome Biomarkers and Functional Diversity Within an Amazonian Semi-Nomadic Hunter–Gatherer Group</t>
  </si>
  <si>
    <t>Brazil</t>
  </si>
  <si>
    <t>Fiocruz</t>
  </si>
  <si>
    <t>PRJNA527208</t>
  </si>
  <si>
    <t>https://doi.org/10.3389/fmicb.2019.01743</t>
  </si>
  <si>
    <t>PRJNA245336</t>
  </si>
  <si>
    <t>The microbiome of uncontacted Amerindians</t>
  </si>
  <si>
    <t>Venezuela</t>
  </si>
  <si>
    <t>Ecuador</t>
  </si>
  <si>
    <t>Argentina</t>
  </si>
  <si>
    <t>Gut Microbiome Changes with Acute Diarrheal Disease in Urban Versus Rural Settings in Northern Ecuador</t>
  </si>
  <si>
    <t>https://doi.org/10.4269/ajtmh.20-0831</t>
  </si>
  <si>
    <t xml:space="preserve">Georgia Institute of Technology </t>
  </si>
  <si>
    <t>PRJNA486009</t>
  </si>
  <si>
    <t>https://doi.org/10.1186/s13071-020-04073-7</t>
  </si>
  <si>
    <t>Baylor College of Medicine</t>
  </si>
  <si>
    <t>PRJNA612291</t>
  </si>
  <si>
    <t>The gut virome of healthy children during the first year of life is diverse and dynamic</t>
  </si>
  <si>
    <t>Instituto de Biotecnologia, UNAM</t>
  </si>
  <si>
    <t>PRJNA592261</t>
  </si>
  <si>
    <t>https://doi.org/10.1371/journal.pone.0240958</t>
  </si>
  <si>
    <t>Oral supplementation with L-glutamine alters gut microbiota of obese and overweight adults: A pilot study</t>
  </si>
  <si>
    <t>Capillary electrophoresis-based Sanger sequencing</t>
  </si>
  <si>
    <t>University Hospital-University of Sao Paulo (HU-USP)</t>
  </si>
  <si>
    <t>https://doi.org/10.6061/clinics/2012(02)05</t>
  </si>
  <si>
    <t>https://doi.org/10.1016/j.nut.2015.01.004</t>
  </si>
  <si>
    <t>State Hospital of Sumare</t>
  </si>
  <si>
    <t>PRJNA812515</t>
  </si>
  <si>
    <t>Preliminary profile of the gut microbiota from amerindians in the Brazilian amazon experiencing a process of transition to urbanization</t>
  </si>
  <si>
    <t>Establishment of the bacterial fecal community during the first month of life in Brazilian newborns</t>
  </si>
  <si>
    <t>Institucion Universitaria Colegio Mayor de Antioquia</t>
  </si>
  <si>
    <t>Ion Torrent</t>
  </si>
  <si>
    <t>https://doi.org/10.1007/s42770-024-01413-y</t>
  </si>
  <si>
    <t>Immune Response and Microbiota Profiles during Coinfection with Plasmodium vivax and Soil-Transmitted Helminths</t>
  </si>
  <si>
    <t>University of California San Diego Microbiome Initiative;UCSDMI</t>
  </si>
  <si>
    <t>Colombia</t>
  </si>
  <si>
    <t>PRJEB36585</t>
  </si>
  <si>
    <t>https://doi.org/10.1128/mBio.01705-20</t>
  </si>
  <si>
    <t>Argentina;Colombia</t>
  </si>
  <si>
    <t>27;24</t>
  </si>
  <si>
    <t>Shotgun</t>
  </si>
  <si>
    <t>114;77</t>
  </si>
  <si>
    <t>Human Microbiota of the Argentine Population- A Pilot Study</t>
  </si>
  <si>
    <t>INDEAR</t>
  </si>
  <si>
    <t>PRJNA293521</t>
  </si>
  <si>
    <t>https://doi.org/10.3389/fmicb.2016.00051</t>
  </si>
  <si>
    <t>Getting to Know the Gut Microbial Diversity of Metropolitan Buenos Aires Inhabitants</t>
  </si>
  <si>
    <t>Universidad Nacional de Lujan</t>
  </si>
  <si>
    <t>https://doi.org/10.3389/fmicb.2019.00965</t>
  </si>
  <si>
    <t>Human gut microbiome viewed across age and geography</t>
  </si>
  <si>
    <t>Illumina;454</t>
  </si>
  <si>
    <t>16S Amplicon;Shotgun</t>
  </si>
  <si>
    <t>https://doi.org/10.1038/nature11053</t>
  </si>
  <si>
    <t>PRJNA503303</t>
  </si>
  <si>
    <t>The Gut Microbiota of Healthy Chilean Subjects Reveals a High Abundance of the Phylum Verrucomicrobia</t>
  </si>
  <si>
    <t>PRJEB16755</t>
  </si>
  <si>
    <t>https://doi.org/10.3389/fmicb.2017.01221</t>
  </si>
  <si>
    <t>Centro de Genetica y Genomica, Clínica Alemana Universidad del Desarrollo,</t>
  </si>
  <si>
    <t>The gut microbiota of Colombians differs from that of Americans, Europeans and Asians</t>
  </si>
  <si>
    <t>PRJEB4203</t>
  </si>
  <si>
    <t>Colorado Center for Microbial Ecology;University of Colorado at Boulder;CCME-COLORADO</t>
  </si>
  <si>
    <t>https://doi.org/10.1186/s12866-014-0311-6</t>
  </si>
  <si>
    <t>Fecal microbiota imbalance in Mexican children with type 1 diabetes</t>
  </si>
  <si>
    <t>https://doi.org/10.1038/srep03814</t>
  </si>
  <si>
    <t>Study of the diversity and short-chain fatty acids production by the bacterial community in overweight and obese Mexican children</t>
  </si>
  <si>
    <t>https://doi.org/10.1007/s10096-015-2355-4</t>
  </si>
  <si>
    <t>Perinatal factors and type 1 diabetes-associated dysbiosis in Mexican infants</t>
  </si>
  <si>
    <t>https://doi.org/10.1016/j.bmhimx.2015.08.001</t>
  </si>
  <si>
    <t>Nutricia Research</t>
  </si>
  <si>
    <t>Gut Microbiota of Young Children Living in Four Brazilian Cities</t>
  </si>
  <si>
    <t>PRJEB39067</t>
  </si>
  <si>
    <t>https://doi.org/10.3389/fped.2020.573815</t>
  </si>
  <si>
    <t>Gut Bacterial Composition and Nutritional Implications in Mexican and Spanish Individuals with Inflammatory Bowel Disease Compared to Healthy Controls</t>
  </si>
  <si>
    <t>PRJEB3508</t>
  </si>
  <si>
    <t>https://doi.org/10.3390/ijms252211887</t>
  </si>
  <si>
    <t>Characterization of gut microbiota associated with metabolic syndrome and type-2 diabetes mellitus in Mexican pediatric subjects</t>
  </si>
  <si>
    <t>PRJNA819279</t>
  </si>
  <si>
    <t>Tecnologico de Monterey</t>
  </si>
  <si>
    <t>https://doi.org/10.1186/s12887-023-03983-6</t>
  </si>
  <si>
    <t>Gut microbiota and fecal short chain fatty acids differ with adiposity and country of origin:The METS-microbiome study</t>
  </si>
  <si>
    <t>PRJEB63378</t>
  </si>
  <si>
    <t>Jamaica</t>
  </si>
  <si>
    <t>https://doi.org/10.1038/s41467-023-40874-x</t>
  </si>
  <si>
    <t>Honduras</t>
  </si>
  <si>
    <t>PRJNA999635</t>
  </si>
  <si>
    <t>Gut microbiome strain-sharing within isolated village social networks</t>
  </si>
  <si>
    <t>Yale University</t>
  </si>
  <si>
    <t>https://doi.org/10.1038/s41586-024-08222-1</t>
  </si>
  <si>
    <t>Gut microbiota is associated with obesity and cardiometabolic, disease in a population in the modst of Westernization</t>
  </si>
  <si>
    <t>PRJNA417579</t>
  </si>
  <si>
    <t>Vidarium Research Center in Nutrition, Health and Wellness</t>
  </si>
  <si>
    <t>https://doi.org/10.1038/s41598-018-29687-x</t>
  </si>
  <si>
    <t>Birth mode-dependent association between pre-pregnancy maternal weight status and the neonatal intestina microbiome</t>
  </si>
  <si>
    <t>New York University</t>
  </si>
  <si>
    <t>https://doi.org/10.1038/srep23133</t>
  </si>
  <si>
    <t>https://doi.org/10.1080/29933935.2024.2332988</t>
  </si>
  <si>
    <t>The Paraguayan gut microbiome contains high abundance of thr phylum Actinobacteriota and reveals the influence of health and lifestyle factors</t>
  </si>
  <si>
    <t>PRJNA992776</t>
  </si>
  <si>
    <t>Paraguay</t>
  </si>
  <si>
    <t>Universidad Nacional de Asuncion</t>
  </si>
  <si>
    <t>High Abundance of Escherichia During the Establisment of Fecal Microbiota in Brazilian Children</t>
  </si>
  <si>
    <t>GenBank:JX136918-JX136953</t>
  </si>
  <si>
    <t>GenBank:GU145617-GU146046</t>
  </si>
  <si>
    <t>https://doi.org/10.1007/s00248-014-0381-x</t>
  </si>
  <si>
    <t>Anemia in infancy is associated with alterations in systemic metabolism and microbial structure and function in a sex-specific manner: an observational study</t>
  </si>
  <si>
    <t>University of California, Davis</t>
  </si>
  <si>
    <t>PRJEB23239</t>
  </si>
  <si>
    <t>https://doi.org/10.1093/ajcn/nqy249</t>
  </si>
  <si>
    <t>Women's multisite microbial modulation during pregnancy</t>
  </si>
  <si>
    <t>https://doi.org/10.1016/j.micpath.2020.104230</t>
  </si>
  <si>
    <t>PRJNA421371</t>
  </si>
  <si>
    <t>Universidade Federal de Sao Paulo</t>
  </si>
  <si>
    <t>PRJNA541332</t>
  </si>
  <si>
    <t>Institute for Systems Biology</t>
  </si>
  <si>
    <t>https://doi.org/10.3389/fendo.2020.602326</t>
  </si>
  <si>
    <t>Progressive Shifts in the Gut Microbiome Reflect Prediabetes and Diabetes Development in a Treatment-Naive Mexican Cohort</t>
  </si>
  <si>
    <t>Gut Microbiome of Children and Adolescents With Primary Sclerosing Cholangitis in Association With Ulcerative Colitis</t>
  </si>
  <si>
    <t>University of Sao Paulo</t>
  </si>
  <si>
    <t>PRJNA610934</t>
  </si>
  <si>
    <t>https://doi.org/10.3389/fimmu.2020.598152</t>
  </si>
  <si>
    <t>Guatemala</t>
  </si>
  <si>
    <t>https://doi.org/10.1002/art.40359</t>
  </si>
  <si>
    <t>PRJNA325931</t>
  </si>
  <si>
    <t>Metformin Is Associated With Higher Relative Abundance of Mucin-Degrading Akkermansia muciniphila and Several Short-Chain Fatty Acid–Producing Microbiota in the Gut</t>
  </si>
  <si>
    <t>https://doi.org/10.2337/dc16-1324</t>
  </si>
  <si>
    <t>Microbiome and its relation to gestational diabetes</t>
  </si>
  <si>
    <t>NA</t>
  </si>
  <si>
    <t>https://doi.org/10.1007/s12020-018-1813-z</t>
  </si>
  <si>
    <t>The Gut Microbiome of an Indigenous Agropastoralist Population in a Remote Area of Colombia with High Rates of Gastrointestinal Infections and Dysbiosis</t>
  </si>
  <si>
    <t>PRJEB43871</t>
  </si>
  <si>
    <t>Rostock University Medical Center</t>
  </si>
  <si>
    <t>https://doi.org/10.3390/microorganisms11030625</t>
  </si>
  <si>
    <t>Patent Human Infections with the Whipworm, Trichuris trichiura, Are Not Associated with Alterations in the Faecal Microbiota</t>
  </si>
  <si>
    <t>PRJEB1781</t>
  </si>
  <si>
    <t>Wellcome Sanger Institute</t>
  </si>
  <si>
    <t>https://doi.org/10.1371/journal.pone.0076573</t>
  </si>
  <si>
    <t>https://doi.org/10.1080/19490976.2023.2186677</t>
  </si>
  <si>
    <t>Shotgun Metagenomics of Gastric Biopsies Reveals Compositional and Functional Microbiome Shifts in High- and Low-Gastric-Cancer-Risk Populations from Colombia, South America</t>
  </si>
  <si>
    <t>PRJNA861967</t>
  </si>
  <si>
    <t>MIT</t>
  </si>
  <si>
    <t>PRJEB11763</t>
  </si>
  <si>
    <t>Different gastric microbiota compositions in two human populations with high and low gastric cancer risk in Colombia</t>
  </si>
  <si>
    <t>Hannover Medical School</t>
  </si>
  <si>
    <t>https://doi.org/10.1038/srep18594</t>
  </si>
  <si>
    <t>Gut microbiome diversity within Clostridia is negatively associated with human obesity</t>
  </si>
  <si>
    <t>https://doi.org/10.1128/msystems.00627-24</t>
  </si>
  <si>
    <t>PRJNA417579;PRJEB58436</t>
  </si>
  <si>
    <t>Vidarium Research Center in Nutrition, Health and Wellness;Universitaetsklinikum Tuebingen</t>
  </si>
  <si>
    <t>Gut Microbiota Perturbations in Reactive Arthritis and Postinfectious Spondyloarthritis</t>
  </si>
  <si>
    <t>Year_Published</t>
  </si>
  <si>
    <t>Total_Gobal_Samples</t>
  </si>
  <si>
    <t>Total_Latin_American_Samples</t>
  </si>
  <si>
    <t>Latin_American_Countries</t>
  </si>
  <si>
    <t>Samples_Per_Country</t>
  </si>
  <si>
    <t>Amplicon_Samples</t>
  </si>
  <si>
    <t>Shotgun_Samples</t>
  </si>
  <si>
    <t>Center_name</t>
  </si>
  <si>
    <t>Total_Authors</t>
  </si>
  <si>
    <t>Authors_From_Latin_American_Institutions</t>
  </si>
  <si>
    <t>1st_National_Author_Position</t>
  </si>
  <si>
    <t>Additional_information</t>
  </si>
  <si>
    <t>Project_ID</t>
  </si>
  <si>
    <t>Column names</t>
  </si>
  <si>
    <t>Description</t>
  </si>
  <si>
    <t>16S;gyrB;dnak;Shotgun</t>
  </si>
  <si>
    <t>114;82;114</t>
  </si>
  <si>
    <t>Taxonomic and predicted metabolic profiles of the human gut microbiome in pre-Columbian mummies</t>
  </si>
  <si>
    <t>Additional_comments</t>
  </si>
  <si>
    <t>MG-RAST:mgp13223</t>
  </si>
  <si>
    <t>CalPoly</t>
  </si>
  <si>
    <t>https://doi.org/10.1093/femsec/fiw182</t>
  </si>
  <si>
    <t>Contrasting microbiota profiles observed in children carrying either Blastocystis spp. or the commensal amoebas Entamoeba coli or Endolimax nana</t>
  </si>
  <si>
    <t>Universidad de Antioquia</t>
  </si>
  <si>
    <t>PRJNA572583</t>
  </si>
  <si>
    <t>https://doi.org/10.1038/s41598-020-72286-y</t>
  </si>
  <si>
    <t>Integrating metagenomics and metabolomics to study the gut microbiome and host relationships in sports across different energy systems</t>
  </si>
  <si>
    <t>PRJEB82418</t>
  </si>
  <si>
    <t>Universidad del Rosario</t>
  </si>
  <si>
    <t>https://doi.org/10.1038/s41598-025-98973-2</t>
  </si>
  <si>
    <t>Divergent Gut Microbiota: Archaeal and Bacterial Signatures Unveil Unique Patterns in Colombian Cyclists Compared to Weightlifters and Non-Athletes</t>
  </si>
  <si>
    <t>https://doi.org/10.1002/adbi.202400069</t>
  </si>
  <si>
    <t>PRJNA408085</t>
  </si>
  <si>
    <t>A Lachnospiraceae-dominated bacterial signature in the fecal microbiota of HIV-infected individuals from Colombia, South America</t>
  </si>
  <si>
    <t>Alkek Center for Metagenomics and Microbiome Research</t>
  </si>
  <si>
    <t>https://doi.org/10.1038/s41598-018-22629-7</t>
  </si>
  <si>
    <t>Gut Microbiota and Parasite Dynamics in an Amazonian Community Undergoing Urbanization in Colombia</t>
  </si>
  <si>
    <t>PRJNA1246579</t>
  </si>
  <si>
    <t xml:space="preserve">University of Wisconsin-Madison </t>
  </si>
  <si>
    <t>https://doi.org/10.1101/2025.04.16.25325921</t>
  </si>
  <si>
    <t>The project does not exist in ENA and it’s a preprint</t>
  </si>
  <si>
    <t>Microbiota characterization in Blastocystis-colonized and Blastocystis-free school-age children from Colombia</t>
  </si>
  <si>
    <t>PRJEB38738</t>
  </si>
  <si>
    <t>https://doi.org/10.1186/s13071-020-04392-9</t>
  </si>
  <si>
    <t>PRJNA728120</t>
  </si>
  <si>
    <t>Impact of gestational diabetes mellitus in gut and human breast milk microbiome in Colombian women and their infants</t>
  </si>
  <si>
    <t>Universidad Autonoma de Tamaulipas</t>
  </si>
  <si>
    <t>https://doi.org/10.1016/j.ram.2024.10.006</t>
  </si>
  <si>
    <t>PRJEB3079</t>
  </si>
  <si>
    <t>Colorado Center for Microbial Ecology;University of Colorado at Boulder</t>
  </si>
  <si>
    <t>PRJNA397396</t>
  </si>
  <si>
    <t>NYU School of Medicine</t>
  </si>
  <si>
    <t>Rurality and relative poverty drive acquisition of a stable and diverse gut microbiome in early childhood in a non-industrialized setting</t>
  </si>
  <si>
    <t>PRJEB80800</t>
  </si>
  <si>
    <t>St George's;University of London;BUGS</t>
  </si>
  <si>
    <t>https://doi.org/10.1038/s41598-025-89224-5</t>
  </si>
  <si>
    <t>Bifidogenic Effect of 2′-Fucosyllactose (2′-FL) on the Gut Microbiome of Healthy Formula-Fed Infants: A Randomized Clinical Trial</t>
  </si>
  <si>
    <t>PRJNA682416</t>
  </si>
  <si>
    <t>Universidade Federal de Santa Catarina</t>
  </si>
  <si>
    <t>Gut Microbiome Profiles and Associated Metabolic Pathways in HIV-Infected Treatment-Naïve Patients</t>
  </si>
  <si>
    <t>https://doi.org/10.3390/nu17060973</t>
  </si>
  <si>
    <t>https://doi.org/10.3390/cells10020385</t>
  </si>
  <si>
    <t>Impact of Dietary Lipids on Colonic Function and Microbiota: An Experimental Approach Involving Orlistat-Induced Fat Malabsorption in Human Volunteers</t>
  </si>
  <si>
    <t>https://doi.org/10.1038/ctg.2016.20</t>
  </si>
  <si>
    <t>Delivery mode shapes the acquisition and structure of the initial microbiota across multiple body habitats in newborns</t>
  </si>
  <si>
    <t>Environmental Genomics Core Facility at the University of South Carolina</t>
  </si>
  <si>
    <t>https://doi.org/10.1073/pnas.1002601107</t>
  </si>
  <si>
    <t>Gut microbiome composition in lean patients with NASH is associated with liver damage independent of caloric intake: A prospective pilot study</t>
  </si>
  <si>
    <t>https://doi.org/10.1016/j.numecd.2017.10.014</t>
  </si>
  <si>
    <t>Alteration of Gut Microbiota Composition in the Progression of Liver Damage in Patients with Metabolic Dysfunction-Associated Steatotic Liver Disease (MASLD)</t>
  </si>
  <si>
    <t>Center for Comparative and Functional Genomics, University of Illinois</t>
  </si>
  <si>
    <t>https://doi.org/10.3390/ijms25084387</t>
  </si>
  <si>
    <t xml:space="preserve">PRJNA660015 </t>
  </si>
  <si>
    <t>Biogeography of the Relationship between the Child Gut Microbiome and Innate Immune System</t>
  </si>
  <si>
    <t>mothur</t>
  </si>
  <si>
    <t>https://doi.org/10.1128/mBio.03079-20</t>
  </si>
  <si>
    <t>Puerto Rico</t>
  </si>
  <si>
    <t>Gut Microbiome Gut microbiota differences in island Hispanic Puerto Ricans and mainland non-Hispanic whites during Chemo-radiation for Rectal Cancer; a Pilot Study</t>
  </si>
  <si>
    <t>https://doi.org/10.1016/j.currproblcancer.2020.100551</t>
  </si>
  <si>
    <t>PRJNA417691</t>
  </si>
  <si>
    <t>Centro de Investigacion y de Estudios Avanzados del IPN</t>
  </si>
  <si>
    <t>https://doi.org/10.3390/ijms20020438</t>
  </si>
  <si>
    <t>Physical and Dietary Intervention with Opuntia ficus-indica (Nopal) in Women with Obesity Improves Health Condition through Gut Microbiota Adjustment</t>
  </si>
  <si>
    <t xml:space="preserve">PRJNA783637 </t>
  </si>
  <si>
    <t>Center for Research and Advanced Studies of the National Polytechnic Institute</t>
  </si>
  <si>
    <t>https://doi.org/10.3390/nu14051008</t>
  </si>
  <si>
    <t>Environmental and intrinsic factors shaping gut microbiota composition and diversity and its relation to metabolic health in children and early adolescents: A population-based study</t>
  </si>
  <si>
    <t>https://doi.org/10.1080/19490976.2020.1712985</t>
  </si>
  <si>
    <t>https://doi.org/10.1371/journal.pone.0215262</t>
  </si>
  <si>
    <t>The human microbiota is associated with cardiometabolic risk across the epidemiologic transition</t>
  </si>
  <si>
    <t>PRJEB32880</t>
  </si>
  <si>
    <t>Gut microbiota composition explains more variance in the host cardiometabolic risk than genetic ancestry</t>
  </si>
  <si>
    <t>https://doi.org/10.1080/19490976.2019.1634416</t>
  </si>
  <si>
    <t>Variants in genes of innate immunity, appetite control and energy metabolism are associated with host cardiometabolic health and gut microbiota composition</t>
  </si>
  <si>
    <t>https://doi.org/10.1080/19490976.2019.1619440</t>
  </si>
  <si>
    <t>PRJEB28159</t>
  </si>
  <si>
    <t>Center for Gut Microbiome and Nutrition Research, Washington University School of Medicine</t>
  </si>
  <si>
    <t>Diarrhea as a Potential Cause and Consequence of Reduced Gut Microbial Diversity Among Undernourished Children in Peru</t>
  </si>
  <si>
    <t>https://doi.org/10.1093/cid/ciz905</t>
  </si>
  <si>
    <t>PRJEB11419</t>
  </si>
  <si>
    <t>American Gut: an Open Platform for Citizen Science Microbiome Research</t>
  </si>
  <si>
    <t>The Fecal, Oral, and Skin Microbiota of Children with Chagas Disease treated with Benznidazole</t>
  </si>
  <si>
    <t>Bolivia</t>
  </si>
  <si>
    <t>https://doi.org/10.1371/journal.pone.0212593</t>
  </si>
  <si>
    <t>PRJEB31199</t>
  </si>
  <si>
    <t>Argentina;Chile</t>
  </si>
  <si>
    <t>20;21</t>
  </si>
  <si>
    <t>Leeds Institute of Research at St James's;University of Leeds;United Kingdom;LIMM</t>
  </si>
  <si>
    <t>PRJEB36789</t>
  </si>
  <si>
    <t>The colorectal cancer-associated faecal microbiome of developing countries resembles that of developed countries</t>
  </si>
  <si>
    <t>https://doi.org/10.1186/s13073-021-00844-8</t>
  </si>
  <si>
    <t>PRJEB39990</t>
  </si>
  <si>
    <t>The structure of Brazilian Amazonian gut microbiomes in the process of urbanisation</t>
  </si>
  <si>
    <t>UFPA</t>
  </si>
  <si>
    <t>https://doi.org/10.1038/s41522-021-00237-0</t>
  </si>
  <si>
    <t>The Neuroactive Potential of the Elderly Human Gut Microbiome is Associated with Mental Health Status</t>
  </si>
  <si>
    <t>It’s a preprint</t>
  </si>
  <si>
    <t>PRJEB77146</t>
  </si>
  <si>
    <t>Alimentary Pharmabiotic Centre;APC</t>
  </si>
  <si>
    <t>https://doi.org/10.1101/2024.08.08.607034</t>
  </si>
  <si>
    <t>Sao Paulo State University - Coastal Campus</t>
  </si>
  <si>
    <t>PRJNA547608</t>
  </si>
  <si>
    <t>The Gut Microbiome and Metabolome of Two Riparian Communities in the Amazon</t>
  </si>
  <si>
    <t>https://doi.org/10.3389/fmicb.2019.02003</t>
  </si>
  <si>
    <t>A Two-Time Point Analysis of Gut Microbiota in the General Population of Buenos Aires and Its Variation Due to Preventive and Compulsory Social Isolation During the COVID-19 Pandemic</t>
  </si>
  <si>
    <t>Universidad Nacional de Lujan - Laboratorio de Genomica Computacional</t>
  </si>
  <si>
    <t>PRJNA763205;PRJNA503303</t>
  </si>
  <si>
    <t>https://doi.org/10.3389/fmicb.2022.803121</t>
  </si>
  <si>
    <t>Intestinal microbiota dataset revealed by high-throughput sequencing of 16S rRNA in children with anemia in southern Peru</t>
  </si>
  <si>
    <t>PRJNA935779</t>
  </si>
  <si>
    <t>Universidad Catolica de Santa Maria</t>
  </si>
  <si>
    <t>https://doi.org/10.1016/j.dib.2024.110681</t>
  </si>
  <si>
    <t>https://doi.org/10.1128/msystems.00031-18</t>
  </si>
  <si>
    <t>Changes in Bacterial Gut Composition in Parkinson’s Disease and Their Metabolic Contribution to Disease Development: A Gut Community Reconstruction Approach</t>
  </si>
  <si>
    <t>PRJNA975118</t>
  </si>
  <si>
    <t>Universidad Nacional de Colombia</t>
  </si>
  <si>
    <t>https://doi.org/10.3390/microorganisms12020325</t>
  </si>
  <si>
    <t>Decreased Enteric Bacterial Composition and Diversity in South American Crohn’s Disease Vary With the Choice of Treatment Strategy and Time Since Diagnosis</t>
  </si>
  <si>
    <t>https://doi.org/10.1093/ecco-jcc/jjz189</t>
  </si>
  <si>
    <t>Firmicutes/Bacteroidetes and Firmicutes/Proteobacteria ratios are associated with worse prognosis in a cohort of Latin American patients with cirrhosis</t>
  </si>
  <si>
    <t>https://doi.org/10.1016/j.clinsp.2024.100471</t>
  </si>
  <si>
    <t>https://doi.org/10.1038/s41586-022-05620-1</t>
  </si>
  <si>
    <t>PercentLatinamerican</t>
  </si>
  <si>
    <t>Percent LAC</t>
  </si>
  <si>
    <t>https://doi.org/10.1126/sciadv.1500183</t>
  </si>
  <si>
    <t>Naturalization of the microbiota developmental trajectory of Cesarean-born neonates after vaginal seeding</t>
  </si>
  <si>
    <t>PRJEB36857;PRJEB14529;PRJEB36860</t>
  </si>
  <si>
    <t>Chile;Bolivia</t>
  </si>
  <si>
    <t>50;6</t>
  </si>
  <si>
    <t>https://doi.org/10.1016/j.medj.2021.05.003</t>
  </si>
  <si>
    <t>PRJNA646271</t>
  </si>
  <si>
    <t>New insights in Ulcerative Colitis Associated Gut Microbiota in South American Population: Akkermansia and Collinsella, two distinctive genera found in Argentine subjects</t>
  </si>
  <si>
    <t xml:space="preserve"> https://doi.org/10.1101/2020.07.29.20164764</t>
  </si>
  <si>
    <t>Body size phenotypes comprehensively assess cardiometabolic risk and refine the association between obesity and gut microbiota</t>
  </si>
  <si>
    <t>https://doi.org/10.1038/ijo.2017.281</t>
  </si>
  <si>
    <t>Intestinal Microbiota in Children with Anemia in Southern Peru through Next-Generation Sequencing Technology</t>
  </si>
  <si>
    <t>https://doi.org/10.3390/children9111615</t>
  </si>
  <si>
    <t>Age- and Sex-Dependent Patterns of Gut Microbial Diversity in Human Adults</t>
  </si>
  <si>
    <t>https://doi.org/10.1128/mSystems.00261-19</t>
  </si>
  <si>
    <t>PRJNA623942</t>
  </si>
  <si>
    <t>Universidad de Chile</t>
  </si>
  <si>
    <t>Gut Microbiota-Metabolome Changes in Children With Diarrhea by Diarrheagenic E. coli</t>
  </si>
  <si>
    <t>https://doi.org/10.3389/fcimb.2020.00485</t>
  </si>
  <si>
    <t>PRJNA615250</t>
  </si>
  <si>
    <t>Federal University of Sao Paulo</t>
  </si>
  <si>
    <t>Gut microbiota comparison of vaginally and cesarean born infants exclusively breastfed by mothers secreting α1–2 fucosylated oligosaccharides in breast milk</t>
  </si>
  <si>
    <t>https://doi.org/10.1371/journal.pone.0246839</t>
  </si>
  <si>
    <t>PRJNA454483</t>
  </si>
  <si>
    <t>The impact of in utero HIV exposure on gut microbiota, inflammation, and microbial translocation</t>
  </si>
  <si>
    <t>https://doi.org/10.1080/19490976.2018.1560768</t>
  </si>
  <si>
    <t>PRJNA362944</t>
  </si>
  <si>
    <t>University of Oregon</t>
  </si>
  <si>
    <t>Market Integration Predicts Human Gut Microbiome Attributes across a Gradient of Economic Development</t>
  </si>
  <si>
    <t>https://doi.org/10.1128/mSystems.00122-17</t>
  </si>
  <si>
    <t>Partial restoration of the microbiota of cesarean-born infants via vaginal microbial transfer</t>
  </si>
  <si>
    <t>PRJEB10914</t>
  </si>
  <si>
    <t>https://doi.org/10.1038/nm.4039</t>
  </si>
  <si>
    <t>Higher Fecal Short-Chain Fatty Acid Levels Are Associated with Gut Microbiome Dysbiosis, Obesity, Hypertension and Cardiometabolic Disease Risk Factors</t>
  </si>
  <si>
    <t>https://doi.org/10.3390/nu11010051</t>
  </si>
  <si>
    <t>Diet Quality, Food Groups and Nutrients Associated with the Gut Microbiota in a Nonwestern Population</t>
  </si>
  <si>
    <t>https://doi.org/10.3390/nu12102938</t>
  </si>
  <si>
    <t>Obesity is the main driver of altered gut microbiome functions in the metabolically unhealthy</t>
  </si>
  <si>
    <t>PRJEB58436</t>
  </si>
  <si>
    <t>Universitaetsklinikum Tuebingen</t>
  </si>
  <si>
    <t>https://doi.org/10.1080/19490976.2023.2246634</t>
  </si>
  <si>
    <t>Changes in the Gut Microbiota of Urban Subjects during an Inmersion in the Traditional Diet anf Lifestyle of a Rainforest Village</t>
  </si>
  <si>
    <t>PRJEB28088</t>
  </si>
  <si>
    <t>https://doi.org/10.1128/mSphere.00193-18</t>
  </si>
  <si>
    <t>Short-term impact of sucralose consumption on the metabolic response and gut microbiome of healthy adults</t>
  </si>
  <si>
    <t>PRJEB27704</t>
  </si>
  <si>
    <t>San Sebastian University;Pontificia Universidad Catolica de Chile</t>
  </si>
  <si>
    <t>https://doi.org/10.1017/s0007114519001570</t>
  </si>
  <si>
    <t>Why are so many enteric pathogen infections asymptomatic? Pathogen and gut microbiome characteristics associated with diarrhea symptoms and carriage of diarrheagenic E. coli in northern Ecuador</t>
  </si>
  <si>
    <t>https://doi.org/10.1080/19490976.2023.2281010</t>
  </si>
  <si>
    <t>Whole genome sequencing was done to some isolates too</t>
  </si>
  <si>
    <t>Large Scale Genome-Centric Metagenomic Data from the Gut Microbiome of Food-Producing Animals and Humans</t>
  </si>
  <si>
    <t>PRJNA682348;PRJNA684454</t>
  </si>
  <si>
    <t>https://doi.org/10.1038/s41597-022-01465-5</t>
  </si>
  <si>
    <t>National Laboratory of Scientific Computing(LNCC) Rio de Janeiro</t>
  </si>
  <si>
    <t>Exploring the Bacteriome and Resistome of Humans and Food-Producing Animals in Brazil</t>
  </si>
  <si>
    <t>PRJNA684454</t>
  </si>
  <si>
    <t>https://doi.org/10.1128/spectrum.00565-22</t>
  </si>
  <si>
    <t>The Association Between Breast Density and Gut Microbiota Composition at 2 Years Post-Menarche: A Cross-Sectional Study of Adolescents in Santiago, Chile</t>
  </si>
  <si>
    <t>PRJNA744878</t>
  </si>
  <si>
    <t>University of California Los Angeles</t>
  </si>
  <si>
    <t>https://doi.org/10.3389/fcimb.2021.794610</t>
  </si>
  <si>
    <t>The fecal virome of South and Central American children with diarrhea includes small circular DNA viral genomes of unknown origin</t>
  </si>
  <si>
    <t>Viral metagenomics</t>
  </si>
  <si>
    <t>Viral-particle-associated nucleic acids were amplified</t>
  </si>
  <si>
    <t>https://doi.org/10.1007/s00705-016-2756-4</t>
  </si>
  <si>
    <t>Comparing Fecal, Saliva and Chicha Microbiomes Between Mothers and Children in an Indigenous Ecuadorian Cohort</t>
  </si>
  <si>
    <t>https://doi.org/10.1101/2020.10.02.323097</t>
  </si>
  <si>
    <t>Intestinal microbiota changes due to Giardia intestinalis infections in a longitudinal Ecuadorian birth cohort and impact on cobalamin biosynthesis</t>
  </si>
  <si>
    <t>https://doi.org/10.1101/2024.10.15.24315510</t>
  </si>
  <si>
    <t>Gut Microbiota and Predicted Metabolic Pathways in a Sample of Mexican Women Affected by Obesity and Obesity Plus Metabolic Syndrome Syndrome</t>
  </si>
  <si>
    <t>Potential long consequences from internal and external ecology: loss of gut microbiota antifragility in children from an industrialized population compared with an indigenous rural lifestyle</t>
  </si>
  <si>
    <t>PRJNA593240</t>
  </si>
  <si>
    <t>Universidad Nacional  Autonoma de Mexico</t>
  </si>
  <si>
    <t>https://doi.org/10.1017/S2040174423000144</t>
  </si>
  <si>
    <t>Similar connectivity of gut microbiota and brain activity networks is mediated by animal protein and lipid intake in children from a Mexican indigenous population</t>
  </si>
  <si>
    <t>https://doi.org/10.1371/journal.pone.0281385</t>
  </si>
  <si>
    <t>Gut Microbiome in Children from Indigenous and Urban Communities in México: Different Subsistence Models, Different Microbiomes</t>
  </si>
  <si>
    <t>https://doi.org/10.3390/microorganisms8101592</t>
  </si>
  <si>
    <t>El Salvador;Peru</t>
  </si>
  <si>
    <t>Impact of intestinal parasites on microbiota and cobalamin gene sequences: a pilot study</t>
  </si>
  <si>
    <t>Human Milk Microbiota Profile Affected by Prematurity in Argentinian Lactating Women</t>
  </si>
  <si>
    <t>Title of the article.</t>
  </si>
  <si>
    <t>Year in which the article was published.</t>
  </si>
  <si>
    <t>ENA Accession number(s) for the dataset. Format is 'platform:accession', e.g., 'ENA:PRJEB12345'. If multiple platforms were used, they are separated by semicolons. Highlighted accessions indicate reuse across studies.</t>
  </si>
  <si>
    <t>Total number of samples included in the study, regardless of country of origin.</t>
  </si>
  <si>
    <t>Number of samples derived from Latin American countries.</t>
  </si>
  <si>
    <t>List of Latin American countries represented in the study. If multiple, they are separated by semicolons ';'.</t>
  </si>
  <si>
    <t>Number of samples per Latin American country, in the same order as listed in 'Latin_American_Countries'. Values are separated by semicolons ';'.</t>
  </si>
  <si>
    <t>Sequencing platform used, e.g., Illumina, 454, Sanger, Ion Torrent.</t>
  </si>
  <si>
    <t>Type of sequencing performed (e.g., 16S rRNA, other amplicons, shotgun). If multiple types, they are separated by semicolons ';'.</t>
  </si>
  <si>
    <t>Number of amplicon-based samples. If none, value is 0. For multiple markers, values follow the same order as in 'Sequencing' and are separated by semicolons ';'.</t>
  </si>
  <si>
    <t>Number of samples sequenced using shotgun metagenomics. If none, value is 0.</t>
  </si>
  <si>
    <t>Name of the data submission center according to the project ID metadata.</t>
  </si>
  <si>
    <t>Total number of authors listed in the publication.</t>
  </si>
  <si>
    <t>Number of authors affiliated with institutions based in Latin America.</t>
  </si>
  <si>
    <t>Relevant comments or notable aspects of the study, including unique methods, populations, or findings.</t>
  </si>
  <si>
    <t>Digital Object Identifier of the article.</t>
  </si>
  <si>
    <t>First_Or_Last_Author_Has_Afiliation_To_LAC</t>
  </si>
  <si>
    <t>Last_author_Is_Affiliated_To_LAC</t>
  </si>
  <si>
    <t>Yes</t>
  </si>
  <si>
    <t>Both</t>
  </si>
  <si>
    <t>No</t>
  </si>
  <si>
    <t>Last</t>
  </si>
  <si>
    <t>None</t>
  </si>
  <si>
    <t>First</t>
  </si>
  <si>
    <t>Author list position of the first author affiliated with a Latin American institution. When thw two first authors contributed equally the position will be taken as 1 for both of them</t>
  </si>
  <si>
    <t>Indicates whether the first author(lead) or the last author (including co-lead, co-senior, or co-corresponding authors) are affiliated with an institution in Latin America. Possible values are:"Both" (if both are affiliated),"First","Last", or "None" (if neither is affiliated).</t>
  </si>
  <si>
    <t>Indicates whether the last author is affiliated with an institution in Latin America. The value is either "Yes" or "No".</t>
  </si>
  <si>
    <t>9;6;7;1;2;814</t>
  </si>
  <si>
    <t>Argentina;Colombia;Brazil;Paraguay;Peru;Mex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333333"/>
      <name val="Helvetica Neue"/>
      <family val="2"/>
    </font>
    <font>
      <b/>
      <sz val="20"/>
      <color theme="1"/>
      <name val="Aptos Narrow (Body)"/>
    </font>
    <font>
      <b/>
      <sz val="20"/>
      <color theme="1"/>
      <name val="Aptos Narrow"/>
      <scheme val="minor"/>
    </font>
    <font>
      <sz val="12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7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2" fontId="0" fillId="0" borderId="0" xfId="0" applyNumberFormat="1" applyAlignment="1">
      <alignment horizontal="center"/>
    </xf>
    <xf numFmtId="0" fontId="1" fillId="0" borderId="0" xfId="1" applyFill="1" applyAlignment="1">
      <alignment horizontal="left"/>
    </xf>
    <xf numFmtId="9" fontId="2" fillId="0" borderId="0" xfId="2" applyFont="1" applyAlignment="1">
      <alignment horizontal="center"/>
    </xf>
    <xf numFmtId="164" fontId="0" fillId="0" borderId="0" xfId="2" applyNumberFormat="1" applyFont="1" applyAlignment="1">
      <alignment horizontal="center"/>
    </xf>
    <xf numFmtId="10" fontId="0" fillId="0" borderId="0" xfId="2" applyNumberFormat="1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 applyAlignment="1">
      <alignment horizontal="center"/>
    </xf>
    <xf numFmtId="164" fontId="0" fillId="5" borderId="0" xfId="2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6" borderId="0" xfId="0" applyFill="1"/>
    <xf numFmtId="0" fontId="0" fillId="7" borderId="0" xfId="0" applyFill="1"/>
    <xf numFmtId="0" fontId="3" fillId="0" borderId="0" xfId="0" applyFont="1" applyAlignment="1">
      <alignment horizontal="left"/>
    </xf>
    <xf numFmtId="0" fontId="0" fillId="8" borderId="0" xfId="0" applyFill="1"/>
    <xf numFmtId="0" fontId="0" fillId="9" borderId="0" xfId="0" applyFill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8A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micpath.2020.104230" TargetMode="External"/><Relationship Id="rId3" Type="http://schemas.openxmlformats.org/officeDocument/2006/relationships/hyperlink" Target="https://doi.org/10.1038/ncomms7505" TargetMode="External"/><Relationship Id="rId7" Type="http://schemas.openxmlformats.org/officeDocument/2006/relationships/hyperlink" Target="https://doi.org/10.1126/sciadv.1500183" TargetMode="External"/><Relationship Id="rId2" Type="http://schemas.openxmlformats.org/officeDocument/2006/relationships/hyperlink" Target="https://doi.org/10.1038/nature17672" TargetMode="External"/><Relationship Id="rId1" Type="http://schemas.openxmlformats.org/officeDocument/2006/relationships/hyperlink" Target="https://doi.org/10.1038/s41366-025-01737-1" TargetMode="External"/><Relationship Id="rId6" Type="http://schemas.openxmlformats.org/officeDocument/2006/relationships/hyperlink" Target="https://doi.org/10.1038/s41586-022-05620-1" TargetMode="External"/><Relationship Id="rId5" Type="http://schemas.openxmlformats.org/officeDocument/2006/relationships/hyperlink" Target="https://doi.org/10.1016/j.bmhimx.2015.08.001" TargetMode="External"/><Relationship Id="rId4" Type="http://schemas.openxmlformats.org/officeDocument/2006/relationships/hyperlink" Target="https://doi.org/10.3389/fmicb.2019.01743" TargetMode="External"/><Relationship Id="rId9" Type="http://schemas.openxmlformats.org/officeDocument/2006/relationships/hyperlink" Target="https://doi.org/10.1017/S20401744230001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79A9B-58FA-8342-A393-592A40E27AEE}">
  <dimension ref="A1:Z105"/>
  <sheetViews>
    <sheetView tabSelected="1" zoomScale="125" zoomScaleNormal="120" workbookViewId="0">
      <selection activeCell="G11" sqref="G11"/>
    </sheetView>
  </sheetViews>
  <sheetFormatPr baseColWidth="10" defaultRowHeight="16" x14ac:dyDescent="0.2"/>
  <cols>
    <col min="1" max="1" width="33" customWidth="1"/>
    <col min="2" max="2" width="14.33203125" customWidth="1"/>
    <col min="3" max="3" width="30" customWidth="1"/>
    <col min="4" max="4" width="17.6640625" customWidth="1"/>
    <col min="5" max="6" width="15.33203125" customWidth="1"/>
    <col min="7" max="7" width="37.6640625" customWidth="1"/>
    <col min="8" max="8" width="17.33203125" customWidth="1"/>
    <col min="9" max="9" width="13.33203125" style="3" customWidth="1"/>
    <col min="10" max="10" width="30.83203125" style="3" customWidth="1"/>
    <col min="11" max="11" width="16.6640625" customWidth="1"/>
    <col min="12" max="12" width="10.83203125" customWidth="1"/>
    <col min="13" max="13" width="28.5" style="5" customWidth="1"/>
    <col min="14" max="14" width="14" customWidth="1"/>
    <col min="15" max="15" width="10" customWidth="1"/>
    <col min="16" max="16" width="13" customWidth="1"/>
    <col min="17" max="19" width="20.6640625" customWidth="1"/>
    <col min="20" max="20" width="29" customWidth="1"/>
    <col min="21" max="21" width="48.5" style="5" bestFit="1" customWidth="1"/>
  </cols>
  <sheetData>
    <row r="1" spans="1:26" s="1" customFormat="1" x14ac:dyDescent="0.2">
      <c r="A1" s="2" t="s">
        <v>0</v>
      </c>
      <c r="B1" s="2" t="s">
        <v>177</v>
      </c>
      <c r="C1" s="1" t="s">
        <v>189</v>
      </c>
      <c r="D1" s="2" t="s">
        <v>178</v>
      </c>
      <c r="E1" s="2" t="s">
        <v>179</v>
      </c>
      <c r="F1" s="17" t="s">
        <v>319</v>
      </c>
      <c r="G1" s="2" t="s">
        <v>180</v>
      </c>
      <c r="H1" s="2" t="s">
        <v>181</v>
      </c>
      <c r="I1" s="2" t="s">
        <v>1</v>
      </c>
      <c r="J1" s="2" t="s">
        <v>2</v>
      </c>
      <c r="K1" s="2" t="s">
        <v>182</v>
      </c>
      <c r="L1" s="2" t="s">
        <v>183</v>
      </c>
      <c r="M1" s="6" t="s">
        <v>184</v>
      </c>
      <c r="N1" s="2" t="s">
        <v>185</v>
      </c>
      <c r="O1" s="2" t="s">
        <v>186</v>
      </c>
      <c r="P1" s="2" t="s">
        <v>320</v>
      </c>
      <c r="Q1" s="2" t="s">
        <v>187</v>
      </c>
      <c r="R1" s="2" t="s">
        <v>420</v>
      </c>
      <c r="S1" s="2" t="s">
        <v>419</v>
      </c>
      <c r="T1" s="2" t="s">
        <v>195</v>
      </c>
      <c r="U1" s="6" t="s">
        <v>3</v>
      </c>
      <c r="V1" s="2"/>
      <c r="W1" s="2"/>
      <c r="X1" s="2"/>
      <c r="Y1" s="2"/>
      <c r="Z1" s="2"/>
    </row>
    <row r="2" spans="1:26" x14ac:dyDescent="0.2">
      <c r="A2" t="s">
        <v>210</v>
      </c>
      <c r="B2" s="3">
        <v>2018</v>
      </c>
      <c r="C2" t="s">
        <v>209</v>
      </c>
      <c r="D2" s="3">
        <v>37</v>
      </c>
      <c r="E2" s="3">
        <v>37</v>
      </c>
      <c r="F2" s="19">
        <f t="shared" ref="F2:F33" si="0">E2/D2</f>
        <v>1</v>
      </c>
      <c r="G2" s="3" t="s">
        <v>63</v>
      </c>
      <c r="H2" s="3">
        <v>37</v>
      </c>
      <c r="I2" s="3" t="s">
        <v>7</v>
      </c>
      <c r="J2" s="3" t="s">
        <v>13</v>
      </c>
      <c r="K2" s="3">
        <v>37</v>
      </c>
      <c r="L2" s="3">
        <v>0</v>
      </c>
      <c r="M2" s="5" t="s">
        <v>211</v>
      </c>
      <c r="N2" s="3">
        <v>20</v>
      </c>
      <c r="O2" s="3">
        <v>18</v>
      </c>
      <c r="P2" s="18">
        <f t="shared" ref="P2:P33" si="1">O2/N2</f>
        <v>0.9</v>
      </c>
      <c r="Q2" s="3">
        <v>1</v>
      </c>
      <c r="R2" s="3" t="s">
        <v>421</v>
      </c>
      <c r="S2" s="3" t="s">
        <v>422</v>
      </c>
      <c r="U2" s="5" t="s">
        <v>212</v>
      </c>
    </row>
    <row r="3" spans="1:26" x14ac:dyDescent="0.2">
      <c r="A3" t="s">
        <v>301</v>
      </c>
      <c r="B3" s="3">
        <v>2022</v>
      </c>
      <c r="C3" s="30" t="s">
        <v>303</v>
      </c>
      <c r="D3" s="3">
        <v>46</v>
      </c>
      <c r="E3" s="3">
        <v>46</v>
      </c>
      <c r="F3" s="19">
        <f t="shared" si="0"/>
        <v>1</v>
      </c>
      <c r="G3" s="3" t="s">
        <v>37</v>
      </c>
      <c r="H3" s="3">
        <v>46</v>
      </c>
      <c r="I3" s="3" t="s">
        <v>7</v>
      </c>
      <c r="J3" s="3" t="s">
        <v>13</v>
      </c>
      <c r="K3" s="3">
        <v>46</v>
      </c>
      <c r="L3" s="3">
        <v>0</v>
      </c>
      <c r="M3" s="25" t="s">
        <v>302</v>
      </c>
      <c r="N3" s="3">
        <v>9</v>
      </c>
      <c r="O3" s="3">
        <v>9</v>
      </c>
      <c r="P3" s="18">
        <f t="shared" si="1"/>
        <v>1</v>
      </c>
      <c r="Q3" s="3">
        <v>1</v>
      </c>
      <c r="R3" s="3" t="s">
        <v>421</v>
      </c>
      <c r="S3" s="3" t="s">
        <v>422</v>
      </c>
      <c r="U3" s="5" t="s">
        <v>304</v>
      </c>
    </row>
    <row r="4" spans="1:26" x14ac:dyDescent="0.2">
      <c r="A4" t="s">
        <v>334</v>
      </c>
      <c r="B4" s="3">
        <v>2019</v>
      </c>
      <c r="C4" s="20" t="s">
        <v>117</v>
      </c>
      <c r="D4" s="3">
        <v>8924</v>
      </c>
      <c r="E4" s="3">
        <v>437</v>
      </c>
      <c r="F4" s="19">
        <f t="shared" si="0"/>
        <v>4.8969072164948453E-2</v>
      </c>
      <c r="G4" s="3" t="s">
        <v>63</v>
      </c>
      <c r="H4" s="3">
        <v>437</v>
      </c>
      <c r="I4" s="3" t="s">
        <v>7</v>
      </c>
      <c r="J4" s="3" t="s">
        <v>13</v>
      </c>
      <c r="K4" s="3">
        <v>437</v>
      </c>
      <c r="L4" s="3">
        <v>0</v>
      </c>
      <c r="M4" s="25" t="s">
        <v>118</v>
      </c>
      <c r="N4" s="3">
        <v>11</v>
      </c>
      <c r="O4" s="3">
        <v>1</v>
      </c>
      <c r="P4" s="23">
        <f t="shared" si="1"/>
        <v>9.0909090909090912E-2</v>
      </c>
      <c r="Q4" s="24">
        <v>4</v>
      </c>
      <c r="R4" s="3" t="s">
        <v>423</v>
      </c>
      <c r="S4" s="3" t="s">
        <v>425</v>
      </c>
      <c r="U4" s="5" t="s">
        <v>335</v>
      </c>
    </row>
    <row r="5" spans="1:26" x14ac:dyDescent="0.2">
      <c r="A5" t="s">
        <v>246</v>
      </c>
      <c r="B5" s="3">
        <v>2024</v>
      </c>
      <c r="C5" t="s">
        <v>154</v>
      </c>
      <c r="D5" s="3">
        <v>40</v>
      </c>
      <c r="E5" s="3">
        <v>40</v>
      </c>
      <c r="F5" s="19">
        <f t="shared" si="0"/>
        <v>1</v>
      </c>
      <c r="G5" s="3" t="s">
        <v>5</v>
      </c>
      <c r="H5" s="3">
        <v>40</v>
      </c>
      <c r="I5" s="3" t="s">
        <v>7</v>
      </c>
      <c r="J5" s="3" t="s">
        <v>13</v>
      </c>
      <c r="K5" s="3">
        <v>40</v>
      </c>
      <c r="L5" s="3">
        <v>0</v>
      </c>
      <c r="M5" s="5" t="s">
        <v>247</v>
      </c>
      <c r="N5" s="3">
        <v>18</v>
      </c>
      <c r="O5" s="3">
        <v>18</v>
      </c>
      <c r="P5" s="18">
        <f t="shared" si="1"/>
        <v>1</v>
      </c>
      <c r="Q5" s="3">
        <v>1</v>
      </c>
      <c r="R5" s="3" t="s">
        <v>421</v>
      </c>
      <c r="S5" s="3" t="s">
        <v>422</v>
      </c>
      <c r="U5" s="5" t="s">
        <v>248</v>
      </c>
    </row>
    <row r="6" spans="1:26" x14ac:dyDescent="0.2">
      <c r="A6" t="s">
        <v>277</v>
      </c>
      <c r="B6" s="3">
        <v>2018</v>
      </c>
      <c r="C6" t="s">
        <v>276</v>
      </c>
      <c r="D6" s="3">
        <v>44390</v>
      </c>
      <c r="E6" s="3">
        <v>827</v>
      </c>
      <c r="F6" s="19">
        <f t="shared" si="0"/>
        <v>1.8630322144627169E-2</v>
      </c>
      <c r="G6" s="3" t="s">
        <v>431</v>
      </c>
      <c r="H6" s="3" t="s">
        <v>430</v>
      </c>
      <c r="I6" s="3" t="s">
        <v>7</v>
      </c>
      <c r="J6" s="3" t="s">
        <v>13</v>
      </c>
      <c r="K6" s="3">
        <v>13</v>
      </c>
      <c r="L6" s="3">
        <v>0</v>
      </c>
      <c r="M6" s="5" t="s">
        <v>62</v>
      </c>
      <c r="N6" s="3">
        <v>67</v>
      </c>
      <c r="O6" s="3">
        <v>0</v>
      </c>
      <c r="P6" s="23">
        <f t="shared" si="1"/>
        <v>0</v>
      </c>
      <c r="Q6" s="24">
        <v>0</v>
      </c>
      <c r="R6" s="3" t="s">
        <v>423</v>
      </c>
      <c r="S6" s="3" t="s">
        <v>425</v>
      </c>
      <c r="U6" s="5" t="s">
        <v>309</v>
      </c>
    </row>
    <row r="7" spans="1:26" x14ac:dyDescent="0.2">
      <c r="A7" t="s">
        <v>132</v>
      </c>
      <c r="B7" s="3">
        <v>2018</v>
      </c>
      <c r="C7" t="s">
        <v>134</v>
      </c>
      <c r="D7" s="3">
        <v>69</v>
      </c>
      <c r="E7" s="3">
        <v>69</v>
      </c>
      <c r="F7" s="19">
        <f t="shared" si="0"/>
        <v>1</v>
      </c>
      <c r="G7" s="3" t="s">
        <v>19</v>
      </c>
      <c r="H7" s="3">
        <v>69</v>
      </c>
      <c r="I7" s="3" t="s">
        <v>7</v>
      </c>
      <c r="J7" s="3" t="s">
        <v>13</v>
      </c>
      <c r="K7" s="3">
        <v>69</v>
      </c>
      <c r="L7" s="3">
        <v>0</v>
      </c>
      <c r="M7" s="5" t="s">
        <v>133</v>
      </c>
      <c r="N7" s="3">
        <v>6</v>
      </c>
      <c r="O7" s="3">
        <v>3</v>
      </c>
      <c r="P7" s="18">
        <f t="shared" si="1"/>
        <v>0.5</v>
      </c>
      <c r="Q7" s="3">
        <v>2</v>
      </c>
      <c r="R7" s="3" t="s">
        <v>423</v>
      </c>
      <c r="S7" s="3" t="s">
        <v>425</v>
      </c>
      <c r="T7" s="3"/>
      <c r="U7" s="5" t="s">
        <v>135</v>
      </c>
    </row>
    <row r="8" spans="1:26" x14ac:dyDescent="0.2">
      <c r="A8" t="s">
        <v>233</v>
      </c>
      <c r="B8" s="3">
        <v>2025</v>
      </c>
      <c r="C8" t="s">
        <v>154</v>
      </c>
      <c r="D8" s="3">
        <v>178</v>
      </c>
      <c r="E8" s="3">
        <v>178</v>
      </c>
      <c r="F8" s="19">
        <f t="shared" si="0"/>
        <v>1</v>
      </c>
      <c r="G8" s="3" t="s">
        <v>29</v>
      </c>
      <c r="H8" s="3">
        <v>178</v>
      </c>
      <c r="I8" s="3" t="s">
        <v>7</v>
      </c>
      <c r="J8" s="3" t="s">
        <v>13</v>
      </c>
      <c r="K8" s="3">
        <v>178</v>
      </c>
      <c r="L8" s="3">
        <v>0</v>
      </c>
      <c r="M8" s="5" t="s">
        <v>154</v>
      </c>
      <c r="N8" s="3">
        <v>4</v>
      </c>
      <c r="O8" s="3">
        <v>3</v>
      </c>
      <c r="P8" s="18">
        <f t="shared" si="1"/>
        <v>0.75</v>
      </c>
      <c r="Q8" s="3">
        <v>1</v>
      </c>
      <c r="R8" s="3" t="s">
        <v>421</v>
      </c>
      <c r="S8" s="3" t="s">
        <v>422</v>
      </c>
      <c r="U8" s="5" t="s">
        <v>237</v>
      </c>
    </row>
    <row r="9" spans="1:26" x14ac:dyDescent="0.2">
      <c r="A9" t="s">
        <v>250</v>
      </c>
      <c r="B9" s="3">
        <v>2021</v>
      </c>
      <c r="C9" t="s">
        <v>249</v>
      </c>
      <c r="D9" s="3">
        <v>99</v>
      </c>
      <c r="E9" s="3">
        <v>42</v>
      </c>
      <c r="F9" s="19">
        <f t="shared" si="0"/>
        <v>0.42424242424242425</v>
      </c>
      <c r="G9" s="3" t="s">
        <v>36</v>
      </c>
      <c r="H9" s="3">
        <v>42</v>
      </c>
      <c r="I9" s="3" t="s">
        <v>7</v>
      </c>
      <c r="J9" s="3" t="s">
        <v>13</v>
      </c>
      <c r="K9" s="3">
        <v>42</v>
      </c>
      <c r="L9" s="3">
        <v>0</v>
      </c>
      <c r="M9" s="5" t="s">
        <v>251</v>
      </c>
      <c r="N9" s="3">
        <v>13</v>
      </c>
      <c r="O9" s="3">
        <v>1</v>
      </c>
      <c r="P9" s="23">
        <f t="shared" si="1"/>
        <v>7.6923076923076927E-2</v>
      </c>
      <c r="Q9" s="24">
        <v>7</v>
      </c>
      <c r="R9" s="3" t="s">
        <v>423</v>
      </c>
      <c r="S9" s="3" t="s">
        <v>425</v>
      </c>
      <c r="U9" s="5" t="s">
        <v>252</v>
      </c>
    </row>
    <row r="10" spans="1:26" x14ac:dyDescent="0.2">
      <c r="A10" t="s">
        <v>120</v>
      </c>
      <c r="B10" s="3">
        <v>2016</v>
      </c>
      <c r="C10" t="s">
        <v>154</v>
      </c>
      <c r="D10" s="3">
        <v>74</v>
      </c>
      <c r="E10" s="3">
        <v>74</v>
      </c>
      <c r="F10" s="19">
        <f t="shared" si="0"/>
        <v>1</v>
      </c>
      <c r="G10" s="3" t="s">
        <v>29</v>
      </c>
      <c r="H10" s="3">
        <v>74</v>
      </c>
      <c r="I10" s="3" t="s">
        <v>7</v>
      </c>
      <c r="J10" s="3" t="s">
        <v>13</v>
      </c>
      <c r="K10" s="3">
        <v>74</v>
      </c>
      <c r="L10" s="3">
        <v>0</v>
      </c>
      <c r="M10" s="5" t="s">
        <v>121</v>
      </c>
      <c r="N10" s="3">
        <v>8</v>
      </c>
      <c r="O10" s="3">
        <v>5</v>
      </c>
      <c r="P10" s="18">
        <f t="shared" si="1"/>
        <v>0.625</v>
      </c>
      <c r="Q10" s="3">
        <v>3</v>
      </c>
      <c r="R10" s="3" t="s">
        <v>423</v>
      </c>
      <c r="S10" s="3" t="s">
        <v>425</v>
      </c>
      <c r="T10" s="3"/>
      <c r="U10" s="5" t="s">
        <v>122</v>
      </c>
    </row>
    <row r="11" spans="1:26" x14ac:dyDescent="0.2">
      <c r="A11" t="s">
        <v>330</v>
      </c>
      <c r="B11" s="3">
        <v>2017</v>
      </c>
      <c r="C11" s="20" t="s">
        <v>117</v>
      </c>
      <c r="D11" s="3">
        <v>420</v>
      </c>
      <c r="E11" s="3">
        <v>420</v>
      </c>
      <c r="F11" s="19">
        <f t="shared" si="0"/>
        <v>1</v>
      </c>
      <c r="G11" s="3" t="s">
        <v>63</v>
      </c>
      <c r="H11" s="3">
        <v>420</v>
      </c>
      <c r="I11" s="3" t="s">
        <v>7</v>
      </c>
      <c r="J11" s="3" t="s">
        <v>13</v>
      </c>
      <c r="K11" s="3">
        <v>420</v>
      </c>
      <c r="L11" s="3">
        <v>0</v>
      </c>
      <c r="M11" s="25" t="s">
        <v>118</v>
      </c>
      <c r="N11" s="3">
        <v>5</v>
      </c>
      <c r="O11" s="3">
        <v>5</v>
      </c>
      <c r="P11" s="18">
        <f t="shared" si="1"/>
        <v>1</v>
      </c>
      <c r="Q11" s="3">
        <v>1</v>
      </c>
      <c r="R11" s="3" t="s">
        <v>421</v>
      </c>
      <c r="S11" s="3" t="s">
        <v>422</v>
      </c>
      <c r="U11" s="5" t="s">
        <v>331</v>
      </c>
    </row>
    <row r="12" spans="1:26" x14ac:dyDescent="0.2">
      <c r="A12" t="s">
        <v>310</v>
      </c>
      <c r="B12" s="3">
        <v>2024</v>
      </c>
      <c r="C12" t="s">
        <v>311</v>
      </c>
      <c r="D12" s="3">
        <v>50</v>
      </c>
      <c r="E12" s="3">
        <v>50</v>
      </c>
      <c r="F12" s="19">
        <f t="shared" si="0"/>
        <v>1</v>
      </c>
      <c r="G12" s="3" t="s">
        <v>63</v>
      </c>
      <c r="H12" s="3">
        <v>50</v>
      </c>
      <c r="I12" s="3" t="s">
        <v>7</v>
      </c>
      <c r="J12" s="3" t="s">
        <v>13</v>
      </c>
      <c r="K12" s="3">
        <v>50</v>
      </c>
      <c r="L12" s="3">
        <v>0</v>
      </c>
      <c r="M12" s="25" t="s">
        <v>312</v>
      </c>
      <c r="N12" s="3">
        <v>14</v>
      </c>
      <c r="O12" s="3">
        <v>10</v>
      </c>
      <c r="P12" s="18">
        <f t="shared" si="1"/>
        <v>0.7142857142857143</v>
      </c>
      <c r="Q12" s="3">
        <v>1</v>
      </c>
      <c r="R12" s="3" t="s">
        <v>421</v>
      </c>
      <c r="S12" s="3" t="s">
        <v>422</v>
      </c>
      <c r="U12" s="5" t="s">
        <v>313</v>
      </c>
    </row>
    <row r="13" spans="1:26" x14ac:dyDescent="0.2">
      <c r="A13" t="s">
        <v>362</v>
      </c>
      <c r="B13" s="3">
        <v>2018</v>
      </c>
      <c r="C13" t="s">
        <v>363</v>
      </c>
      <c r="D13" s="3">
        <v>77</v>
      </c>
      <c r="E13" s="3">
        <v>77</v>
      </c>
      <c r="F13" s="19">
        <f t="shared" si="0"/>
        <v>1</v>
      </c>
      <c r="G13" s="3" t="s">
        <v>35</v>
      </c>
      <c r="H13" s="3">
        <v>77</v>
      </c>
      <c r="I13" s="3" t="s">
        <v>7</v>
      </c>
      <c r="J13" s="3" t="s">
        <v>13</v>
      </c>
      <c r="K13" s="3">
        <v>77</v>
      </c>
      <c r="L13" s="3">
        <v>0</v>
      </c>
      <c r="M13" s="5" t="s">
        <v>62</v>
      </c>
      <c r="N13" s="3">
        <v>8</v>
      </c>
      <c r="O13" s="3">
        <v>4</v>
      </c>
      <c r="P13" s="18">
        <f t="shared" si="1"/>
        <v>0.5</v>
      </c>
      <c r="Q13" s="3">
        <v>4</v>
      </c>
      <c r="R13" s="3" t="s">
        <v>423</v>
      </c>
      <c r="S13" s="3" t="s">
        <v>425</v>
      </c>
      <c r="U13" s="5" t="s">
        <v>364</v>
      </c>
    </row>
    <row r="14" spans="1:26" x14ac:dyDescent="0.2">
      <c r="A14" t="s">
        <v>103</v>
      </c>
      <c r="B14" s="3">
        <v>2023</v>
      </c>
      <c r="C14" t="s">
        <v>104</v>
      </c>
      <c r="D14" s="3">
        <v>66</v>
      </c>
      <c r="E14" s="3">
        <v>66</v>
      </c>
      <c r="F14" s="19">
        <f t="shared" si="0"/>
        <v>1</v>
      </c>
      <c r="G14" s="3" t="s">
        <v>26</v>
      </c>
      <c r="H14" s="3">
        <v>66</v>
      </c>
      <c r="I14" s="3" t="s">
        <v>7</v>
      </c>
      <c r="J14" s="3" t="s">
        <v>13</v>
      </c>
      <c r="K14" s="3">
        <v>66</v>
      </c>
      <c r="L14" s="3">
        <v>0</v>
      </c>
      <c r="M14" s="25" t="s">
        <v>105</v>
      </c>
      <c r="N14" s="3">
        <v>8</v>
      </c>
      <c r="O14" s="3">
        <v>8</v>
      </c>
      <c r="P14" s="18">
        <f t="shared" si="1"/>
        <v>1</v>
      </c>
      <c r="Q14" s="3">
        <v>1</v>
      </c>
      <c r="R14" s="3" t="s">
        <v>421</v>
      </c>
      <c r="S14" s="3" t="s">
        <v>422</v>
      </c>
      <c r="T14" s="3"/>
      <c r="U14" s="5" t="s">
        <v>106</v>
      </c>
    </row>
    <row r="15" spans="1:26" x14ac:dyDescent="0.2">
      <c r="A15" t="s">
        <v>387</v>
      </c>
      <c r="B15" s="3">
        <v>2021</v>
      </c>
      <c r="C15" t="s">
        <v>154</v>
      </c>
      <c r="D15" s="3">
        <v>103</v>
      </c>
      <c r="E15" s="3">
        <v>103</v>
      </c>
      <c r="F15" s="19">
        <f t="shared" si="0"/>
        <v>1</v>
      </c>
      <c r="G15" s="3" t="s">
        <v>36</v>
      </c>
      <c r="H15" s="3">
        <v>103</v>
      </c>
      <c r="I15" s="3" t="s">
        <v>7</v>
      </c>
      <c r="J15" s="22" t="s">
        <v>68</v>
      </c>
      <c r="K15" s="3">
        <v>0</v>
      </c>
      <c r="L15" s="3">
        <v>103</v>
      </c>
      <c r="M15" s="5" t="s">
        <v>154</v>
      </c>
      <c r="N15" s="3">
        <v>7</v>
      </c>
      <c r="O15" s="3">
        <v>0</v>
      </c>
      <c r="P15" s="23">
        <f t="shared" si="1"/>
        <v>0</v>
      </c>
      <c r="Q15" s="24">
        <v>0</v>
      </c>
      <c r="R15" s="3" t="s">
        <v>423</v>
      </c>
      <c r="S15" s="3" t="s">
        <v>425</v>
      </c>
      <c r="T15" t="s">
        <v>293</v>
      </c>
      <c r="U15" s="5" t="s">
        <v>388</v>
      </c>
    </row>
    <row r="16" spans="1:26" x14ac:dyDescent="0.2">
      <c r="A16" t="s">
        <v>199</v>
      </c>
      <c r="B16" s="3">
        <v>2020</v>
      </c>
      <c r="C16" t="s">
        <v>201</v>
      </c>
      <c r="D16" s="3">
        <v>49</v>
      </c>
      <c r="E16" s="3">
        <v>49</v>
      </c>
      <c r="F16" s="19">
        <f t="shared" si="0"/>
        <v>1</v>
      </c>
      <c r="G16" s="3" t="s">
        <v>63</v>
      </c>
      <c r="H16" s="3">
        <v>49</v>
      </c>
      <c r="I16" s="3" t="s">
        <v>7</v>
      </c>
      <c r="J16" s="3" t="s">
        <v>13</v>
      </c>
      <c r="K16" s="3">
        <v>49</v>
      </c>
      <c r="L16" s="3">
        <v>0</v>
      </c>
      <c r="M16" s="25" t="s">
        <v>200</v>
      </c>
      <c r="N16" s="3">
        <v>5</v>
      </c>
      <c r="O16" s="3">
        <v>5</v>
      </c>
      <c r="P16" s="18">
        <f t="shared" si="1"/>
        <v>1</v>
      </c>
      <c r="Q16" s="3">
        <v>1</v>
      </c>
      <c r="R16" s="3" t="s">
        <v>421</v>
      </c>
      <c r="S16" s="3" t="s">
        <v>422</v>
      </c>
      <c r="U16" s="5" t="s">
        <v>202</v>
      </c>
    </row>
    <row r="17" spans="1:26" x14ac:dyDescent="0.2">
      <c r="A17" t="s">
        <v>314</v>
      </c>
      <c r="B17" s="3">
        <v>2019</v>
      </c>
      <c r="C17" t="s">
        <v>154</v>
      </c>
      <c r="D17" s="3">
        <v>78</v>
      </c>
      <c r="E17" s="3">
        <v>78</v>
      </c>
      <c r="F17" s="19">
        <f t="shared" si="0"/>
        <v>1</v>
      </c>
      <c r="G17" s="3" t="s">
        <v>29</v>
      </c>
      <c r="H17" s="3">
        <v>78</v>
      </c>
      <c r="I17" s="3" t="s">
        <v>7</v>
      </c>
      <c r="J17" s="3" t="s">
        <v>13</v>
      </c>
      <c r="K17" s="3">
        <v>78</v>
      </c>
      <c r="L17" s="3">
        <v>0</v>
      </c>
      <c r="M17" s="5" t="s">
        <v>154</v>
      </c>
      <c r="N17" s="3">
        <v>8</v>
      </c>
      <c r="O17" s="3">
        <v>2</v>
      </c>
      <c r="P17" s="18">
        <f t="shared" si="1"/>
        <v>0.25</v>
      </c>
      <c r="Q17" s="3">
        <v>2</v>
      </c>
      <c r="R17" s="3" t="s">
        <v>423</v>
      </c>
      <c r="S17" s="3" t="s">
        <v>425</v>
      </c>
      <c r="U17" s="5" t="s">
        <v>315</v>
      </c>
    </row>
    <row r="18" spans="1:26" x14ac:dyDescent="0.2">
      <c r="A18" t="s">
        <v>241</v>
      </c>
      <c r="B18" s="3">
        <v>2010</v>
      </c>
      <c r="C18" t="s">
        <v>154</v>
      </c>
      <c r="D18" s="3">
        <v>19</v>
      </c>
      <c r="E18" s="3">
        <v>19</v>
      </c>
      <c r="F18" s="19">
        <f t="shared" si="0"/>
        <v>1</v>
      </c>
      <c r="G18" s="3" t="s">
        <v>35</v>
      </c>
      <c r="H18" s="3">
        <v>19</v>
      </c>
      <c r="I18" s="3">
        <v>454</v>
      </c>
      <c r="J18" s="3" t="s">
        <v>13</v>
      </c>
      <c r="K18" s="3">
        <v>19</v>
      </c>
      <c r="L18" s="3">
        <v>0</v>
      </c>
      <c r="M18" s="5" t="s">
        <v>242</v>
      </c>
      <c r="N18" s="3">
        <v>7</v>
      </c>
      <c r="O18" s="3">
        <v>4</v>
      </c>
      <c r="P18" s="18">
        <f t="shared" si="1"/>
        <v>0.5714285714285714</v>
      </c>
      <c r="Q18" s="3">
        <v>1</v>
      </c>
      <c r="R18" s="3" t="s">
        <v>421</v>
      </c>
      <c r="S18" s="3" t="s">
        <v>426</v>
      </c>
      <c r="U18" s="5" t="s">
        <v>243</v>
      </c>
    </row>
    <row r="19" spans="1:26" x14ac:dyDescent="0.2">
      <c r="A19" t="s">
        <v>274</v>
      </c>
      <c r="B19" s="3">
        <v>2019</v>
      </c>
      <c r="C19" t="s">
        <v>272</v>
      </c>
      <c r="D19" s="3">
        <v>928</v>
      </c>
      <c r="E19" s="3">
        <v>928</v>
      </c>
      <c r="F19" s="19">
        <f t="shared" si="0"/>
        <v>1</v>
      </c>
      <c r="G19" s="3" t="s">
        <v>19</v>
      </c>
      <c r="H19" s="3">
        <v>928</v>
      </c>
      <c r="I19" s="3" t="s">
        <v>7</v>
      </c>
      <c r="J19" s="3" t="s">
        <v>13</v>
      </c>
      <c r="K19" s="3">
        <v>928</v>
      </c>
      <c r="L19" s="3">
        <v>0</v>
      </c>
      <c r="M19" s="5" t="s">
        <v>273</v>
      </c>
      <c r="N19" s="3">
        <v>12</v>
      </c>
      <c r="O19" s="3">
        <v>4</v>
      </c>
      <c r="P19" s="18">
        <f t="shared" si="1"/>
        <v>0.33333333333333331</v>
      </c>
      <c r="Q19" s="3">
        <v>3</v>
      </c>
      <c r="R19" s="3" t="s">
        <v>423</v>
      </c>
      <c r="S19" s="3" t="s">
        <v>425</v>
      </c>
      <c r="U19" s="5" t="s">
        <v>275</v>
      </c>
    </row>
    <row r="20" spans="1:26" x14ac:dyDescent="0.2">
      <c r="A20" t="s">
        <v>356</v>
      </c>
      <c r="B20" s="3">
        <v>2020</v>
      </c>
      <c r="C20" s="20" t="s">
        <v>117</v>
      </c>
      <c r="D20" s="3">
        <v>441</v>
      </c>
      <c r="E20" s="3">
        <v>441</v>
      </c>
      <c r="F20" s="19">
        <f t="shared" si="0"/>
        <v>1</v>
      </c>
      <c r="G20" s="3" t="s">
        <v>63</v>
      </c>
      <c r="H20" s="3">
        <v>441</v>
      </c>
      <c r="I20" s="3" t="s">
        <v>7</v>
      </c>
      <c r="J20" s="3" t="s">
        <v>13</v>
      </c>
      <c r="K20" s="3">
        <v>441</v>
      </c>
      <c r="L20" s="3">
        <v>0</v>
      </c>
      <c r="M20" s="25" t="s">
        <v>118</v>
      </c>
      <c r="N20" s="3">
        <v>4</v>
      </c>
      <c r="O20" s="3">
        <v>4</v>
      </c>
      <c r="P20" s="18">
        <f t="shared" si="1"/>
        <v>1</v>
      </c>
      <c r="Q20" s="3">
        <v>1</v>
      </c>
      <c r="R20" s="3" t="s">
        <v>421</v>
      </c>
      <c r="S20" s="3" t="s">
        <v>422</v>
      </c>
      <c r="U20" s="5" t="s">
        <v>357</v>
      </c>
    </row>
    <row r="21" spans="1:26" x14ac:dyDescent="0.2">
      <c r="A21" t="s">
        <v>169</v>
      </c>
      <c r="B21" s="3">
        <v>2016</v>
      </c>
      <c r="C21" t="s">
        <v>168</v>
      </c>
      <c r="D21" s="3">
        <v>40</v>
      </c>
      <c r="E21" s="3">
        <v>40</v>
      </c>
      <c r="F21" s="19">
        <f t="shared" si="0"/>
        <v>1</v>
      </c>
      <c r="G21" s="3" t="s">
        <v>63</v>
      </c>
      <c r="H21" s="3">
        <v>40</v>
      </c>
      <c r="I21" s="3">
        <v>454</v>
      </c>
      <c r="J21" s="3" t="s">
        <v>13</v>
      </c>
      <c r="K21" s="3">
        <v>49</v>
      </c>
      <c r="L21" s="3">
        <v>0</v>
      </c>
      <c r="M21" s="5" t="s">
        <v>170</v>
      </c>
      <c r="N21" s="3">
        <v>13</v>
      </c>
      <c r="O21" s="3">
        <v>2</v>
      </c>
      <c r="P21" s="18">
        <f t="shared" si="1"/>
        <v>0.15384615384615385</v>
      </c>
      <c r="Q21" s="3">
        <v>4</v>
      </c>
      <c r="R21" s="3" t="s">
        <v>423</v>
      </c>
      <c r="S21" s="3" t="s">
        <v>425</v>
      </c>
      <c r="T21" s="3"/>
      <c r="U21" s="5" t="s">
        <v>171</v>
      </c>
    </row>
    <row r="22" spans="1:26" x14ac:dyDescent="0.2">
      <c r="A22" t="s">
        <v>207</v>
      </c>
      <c r="B22" s="3">
        <v>2024</v>
      </c>
      <c r="C22" t="s">
        <v>154</v>
      </c>
      <c r="D22" s="3">
        <v>44</v>
      </c>
      <c r="E22" s="3">
        <v>44</v>
      </c>
      <c r="F22" s="19">
        <f t="shared" si="0"/>
        <v>1</v>
      </c>
      <c r="G22" s="3" t="s">
        <v>63</v>
      </c>
      <c r="H22" s="3">
        <v>44</v>
      </c>
      <c r="I22" s="3" t="s">
        <v>7</v>
      </c>
      <c r="J22" s="22" t="s">
        <v>68</v>
      </c>
      <c r="K22" s="3">
        <v>0</v>
      </c>
      <c r="L22" s="3">
        <v>44</v>
      </c>
      <c r="M22" s="5" t="s">
        <v>154</v>
      </c>
      <c r="N22" s="3">
        <v>13</v>
      </c>
      <c r="O22" s="3">
        <v>12</v>
      </c>
      <c r="P22" s="18">
        <f t="shared" si="1"/>
        <v>0.92307692307692313</v>
      </c>
      <c r="Q22" s="3">
        <v>1</v>
      </c>
      <c r="R22" s="3" t="s">
        <v>421</v>
      </c>
      <c r="S22" s="3" t="s">
        <v>422</v>
      </c>
      <c r="U22" s="5" t="s">
        <v>208</v>
      </c>
    </row>
    <row r="23" spans="1:26" x14ac:dyDescent="0.2">
      <c r="A23" s="5" t="s">
        <v>4</v>
      </c>
      <c r="B23" s="3">
        <v>2025</v>
      </c>
      <c r="C23" t="s">
        <v>6</v>
      </c>
      <c r="D23" s="3">
        <v>72</v>
      </c>
      <c r="E23" s="3">
        <v>72</v>
      </c>
      <c r="F23" s="19">
        <f t="shared" si="0"/>
        <v>1</v>
      </c>
      <c r="G23" s="3" t="s">
        <v>5</v>
      </c>
      <c r="H23" s="3">
        <v>72</v>
      </c>
      <c r="I23" s="3" t="s">
        <v>7</v>
      </c>
      <c r="J23" s="3" t="s">
        <v>13</v>
      </c>
      <c r="K23" s="3">
        <v>72</v>
      </c>
      <c r="L23" s="3">
        <v>0</v>
      </c>
      <c r="M23" s="5" t="s">
        <v>8</v>
      </c>
      <c r="N23" s="3">
        <v>8</v>
      </c>
      <c r="O23" s="3">
        <v>4</v>
      </c>
      <c r="P23" s="18">
        <f t="shared" si="1"/>
        <v>0.5</v>
      </c>
      <c r="Q23" s="3">
        <v>3</v>
      </c>
      <c r="R23" s="3" t="s">
        <v>421</v>
      </c>
      <c r="S23" s="3" t="s">
        <v>424</v>
      </c>
      <c r="T23" s="3"/>
      <c r="U23" s="7" t="s">
        <v>9</v>
      </c>
      <c r="V23" s="3"/>
      <c r="W23" s="3"/>
      <c r="X23" s="3"/>
      <c r="Y23" s="3"/>
      <c r="Z23" s="3"/>
    </row>
    <row r="24" spans="1:26" x14ac:dyDescent="0.2">
      <c r="A24" t="s">
        <v>263</v>
      </c>
      <c r="B24" s="3">
        <v>2020</v>
      </c>
      <c r="C24" t="s">
        <v>154</v>
      </c>
      <c r="D24" s="3">
        <v>926</v>
      </c>
      <c r="E24" s="3">
        <v>926</v>
      </c>
      <c r="F24" s="19">
        <f t="shared" si="0"/>
        <v>1</v>
      </c>
      <c r="G24" s="3" t="s">
        <v>26</v>
      </c>
      <c r="H24" s="3">
        <v>926</v>
      </c>
      <c r="I24" s="3" t="s">
        <v>7</v>
      </c>
      <c r="J24" s="3" t="s">
        <v>13</v>
      </c>
      <c r="K24" s="3">
        <v>926</v>
      </c>
      <c r="L24" s="3">
        <v>0</v>
      </c>
      <c r="M24" s="5" t="s">
        <v>154</v>
      </c>
      <c r="N24" s="3">
        <v>17</v>
      </c>
      <c r="O24" s="3">
        <v>17</v>
      </c>
      <c r="P24" s="18">
        <f t="shared" si="1"/>
        <v>1</v>
      </c>
      <c r="Q24" s="3">
        <v>1</v>
      </c>
      <c r="R24" s="3" t="s">
        <v>421</v>
      </c>
      <c r="S24" s="3" t="s">
        <v>422</v>
      </c>
      <c r="U24" s="5" t="s">
        <v>264</v>
      </c>
    </row>
    <row r="25" spans="1:26" x14ac:dyDescent="0.2">
      <c r="A25" s="5" t="s">
        <v>57</v>
      </c>
      <c r="B25" s="3">
        <v>2012</v>
      </c>
      <c r="C25" t="s">
        <v>130</v>
      </c>
      <c r="D25" s="3">
        <v>30</v>
      </c>
      <c r="E25" s="3">
        <v>30</v>
      </c>
      <c r="F25" s="19">
        <f t="shared" si="0"/>
        <v>1</v>
      </c>
      <c r="G25" s="3" t="s">
        <v>29</v>
      </c>
      <c r="H25" s="3">
        <v>30</v>
      </c>
      <c r="I25" s="3" t="s">
        <v>50</v>
      </c>
      <c r="J25" s="3" t="s">
        <v>13</v>
      </c>
      <c r="K25" s="3">
        <v>30</v>
      </c>
      <c r="L25" s="3">
        <v>0</v>
      </c>
      <c r="M25" s="25" t="s">
        <v>51</v>
      </c>
      <c r="N25" s="3">
        <v>8</v>
      </c>
      <c r="O25" s="3">
        <v>8</v>
      </c>
      <c r="P25" s="18">
        <f t="shared" si="1"/>
        <v>1</v>
      </c>
      <c r="Q25" s="3">
        <v>1</v>
      </c>
      <c r="R25" s="3" t="s">
        <v>421</v>
      </c>
      <c r="S25" s="3" t="s">
        <v>422</v>
      </c>
      <c r="T25" s="3"/>
      <c r="U25" s="5" t="s">
        <v>52</v>
      </c>
      <c r="V25" s="3"/>
      <c r="W25" s="3"/>
      <c r="X25" s="3"/>
      <c r="Y25" s="3"/>
      <c r="Z25" s="3"/>
    </row>
    <row r="26" spans="1:26" x14ac:dyDescent="0.2">
      <c r="A26" t="s">
        <v>376</v>
      </c>
      <c r="B26" s="3">
        <v>2022</v>
      </c>
      <c r="C26" s="27" t="s">
        <v>377</v>
      </c>
      <c r="D26" s="3">
        <v>32</v>
      </c>
      <c r="E26" s="3">
        <v>32</v>
      </c>
      <c r="F26" s="19">
        <f t="shared" si="0"/>
        <v>1</v>
      </c>
      <c r="G26" s="3" t="s">
        <v>29</v>
      </c>
      <c r="H26" s="3">
        <v>32</v>
      </c>
      <c r="I26" s="3" t="s">
        <v>7</v>
      </c>
      <c r="J26" s="22" t="s">
        <v>68</v>
      </c>
      <c r="K26" s="3">
        <v>0</v>
      </c>
      <c r="L26" s="3">
        <v>32</v>
      </c>
      <c r="M26" s="25" t="s">
        <v>375</v>
      </c>
      <c r="N26" s="3">
        <v>28</v>
      </c>
      <c r="O26" s="3">
        <v>28</v>
      </c>
      <c r="P26" s="18">
        <f t="shared" si="1"/>
        <v>1</v>
      </c>
      <c r="Q26" s="3">
        <v>1</v>
      </c>
      <c r="R26" s="3" t="s">
        <v>421</v>
      </c>
      <c r="S26" s="3" t="s">
        <v>422</v>
      </c>
      <c r="U26" s="5" t="s">
        <v>378</v>
      </c>
    </row>
    <row r="27" spans="1:26" x14ac:dyDescent="0.2">
      <c r="A27" s="5" t="s">
        <v>90</v>
      </c>
      <c r="B27" s="3">
        <v>2014</v>
      </c>
      <c r="C27" t="s">
        <v>154</v>
      </c>
      <c r="D27" s="3">
        <v>29</v>
      </c>
      <c r="E27" s="3">
        <v>29</v>
      </c>
      <c r="F27" s="19">
        <f t="shared" si="0"/>
        <v>1</v>
      </c>
      <c r="G27" s="3" t="s">
        <v>26</v>
      </c>
      <c r="H27" s="3">
        <v>29</v>
      </c>
      <c r="I27" s="3">
        <v>454</v>
      </c>
      <c r="J27" s="3" t="s">
        <v>13</v>
      </c>
      <c r="K27" s="3">
        <v>29</v>
      </c>
      <c r="L27" s="3">
        <v>0</v>
      </c>
      <c r="M27" s="5" t="s">
        <v>43</v>
      </c>
      <c r="N27" s="3">
        <v>5</v>
      </c>
      <c r="O27" s="3">
        <v>3</v>
      </c>
      <c r="P27" s="18">
        <f t="shared" si="1"/>
        <v>0.6</v>
      </c>
      <c r="Q27" s="3">
        <v>1</v>
      </c>
      <c r="R27" s="3" t="s">
        <v>421</v>
      </c>
      <c r="S27" s="3" t="s">
        <v>422</v>
      </c>
      <c r="T27" s="3"/>
      <c r="U27" s="5" t="s">
        <v>91</v>
      </c>
      <c r="V27" s="3"/>
      <c r="W27" s="3"/>
      <c r="X27" s="3"/>
      <c r="Y27" s="3"/>
      <c r="Z27" s="3"/>
    </row>
    <row r="28" spans="1:26" x14ac:dyDescent="0.2">
      <c r="A28" t="s">
        <v>316</v>
      </c>
      <c r="B28" s="3">
        <v>2024</v>
      </c>
      <c r="C28" t="s">
        <v>154</v>
      </c>
      <c r="D28" s="3">
        <v>165</v>
      </c>
      <c r="E28" s="3">
        <v>165</v>
      </c>
      <c r="F28" s="19">
        <f t="shared" si="0"/>
        <v>1</v>
      </c>
      <c r="G28" s="3" t="s">
        <v>29</v>
      </c>
      <c r="H28" s="3">
        <v>165</v>
      </c>
      <c r="I28" s="3" t="s">
        <v>7</v>
      </c>
      <c r="J28" s="3" t="s">
        <v>13</v>
      </c>
      <c r="K28" s="3">
        <v>165</v>
      </c>
      <c r="L28" s="3">
        <v>0</v>
      </c>
      <c r="M28" s="5" t="s">
        <v>154</v>
      </c>
      <c r="N28" s="3">
        <v>7</v>
      </c>
      <c r="O28" s="3">
        <v>7</v>
      </c>
      <c r="P28" s="18">
        <f t="shared" si="1"/>
        <v>1</v>
      </c>
      <c r="Q28" s="3">
        <v>1</v>
      </c>
      <c r="R28" s="3" t="s">
        <v>421</v>
      </c>
      <c r="S28" s="3" t="s">
        <v>422</v>
      </c>
      <c r="U28" s="5" t="s">
        <v>317</v>
      </c>
    </row>
    <row r="29" spans="1:26" x14ac:dyDescent="0.2">
      <c r="A29" s="5" t="s">
        <v>74</v>
      </c>
      <c r="B29" s="3">
        <v>2019</v>
      </c>
      <c r="C29" s="30" t="s">
        <v>81</v>
      </c>
      <c r="D29" s="3">
        <v>30</v>
      </c>
      <c r="E29" s="3">
        <v>30</v>
      </c>
      <c r="F29" s="19">
        <f t="shared" si="0"/>
        <v>1</v>
      </c>
      <c r="G29" s="3" t="s">
        <v>37</v>
      </c>
      <c r="H29" s="3">
        <v>30</v>
      </c>
      <c r="I29" s="3" t="s">
        <v>7</v>
      </c>
      <c r="J29" s="3" t="s">
        <v>13</v>
      </c>
      <c r="K29" s="3">
        <v>30</v>
      </c>
      <c r="L29" s="3">
        <v>0</v>
      </c>
      <c r="M29" s="25" t="s">
        <v>75</v>
      </c>
      <c r="N29" s="3">
        <v>12</v>
      </c>
      <c r="O29" s="3">
        <v>10</v>
      </c>
      <c r="P29" s="18">
        <f t="shared" si="1"/>
        <v>0.83333333333333337</v>
      </c>
      <c r="Q29" s="3">
        <v>1</v>
      </c>
      <c r="R29" s="3" t="s">
        <v>421</v>
      </c>
      <c r="S29" s="3" t="s">
        <v>422</v>
      </c>
      <c r="T29" s="3"/>
      <c r="U29" s="5" t="s">
        <v>76</v>
      </c>
      <c r="V29" s="3"/>
      <c r="W29" s="3"/>
      <c r="X29" s="3"/>
      <c r="Y29" s="3"/>
      <c r="Z29" s="3"/>
    </row>
    <row r="30" spans="1:26" x14ac:dyDescent="0.2">
      <c r="A30" s="5" t="s">
        <v>100</v>
      </c>
      <c r="B30" s="3">
        <v>2024</v>
      </c>
      <c r="C30" t="s">
        <v>101</v>
      </c>
      <c r="D30" s="3">
        <v>79</v>
      </c>
      <c r="E30" s="3">
        <v>35</v>
      </c>
      <c r="F30" s="19">
        <f t="shared" si="0"/>
        <v>0.44303797468354428</v>
      </c>
      <c r="G30" s="3" t="s">
        <v>26</v>
      </c>
      <c r="H30" s="3">
        <v>35</v>
      </c>
      <c r="I30" s="3" t="s">
        <v>7</v>
      </c>
      <c r="J30" s="3" t="s">
        <v>13</v>
      </c>
      <c r="K30" s="3">
        <v>35</v>
      </c>
      <c r="L30" s="3">
        <v>0</v>
      </c>
      <c r="M30" s="5" t="s">
        <v>14</v>
      </c>
      <c r="N30" s="3">
        <v>6</v>
      </c>
      <c r="O30" s="3">
        <v>4</v>
      </c>
      <c r="P30" s="18">
        <f t="shared" si="1"/>
        <v>0.66666666666666663</v>
      </c>
      <c r="Q30" s="3">
        <v>1</v>
      </c>
      <c r="R30" s="3" t="s">
        <v>421</v>
      </c>
      <c r="S30" s="3" t="s">
        <v>422</v>
      </c>
      <c r="T30" s="3"/>
      <c r="U30" s="5" t="s">
        <v>102</v>
      </c>
      <c r="V30" s="3"/>
      <c r="W30" s="3"/>
      <c r="X30" s="3"/>
      <c r="Y30" s="3"/>
      <c r="Z30" s="3"/>
    </row>
    <row r="31" spans="1:26" x14ac:dyDescent="0.2">
      <c r="A31" s="5" t="s">
        <v>28</v>
      </c>
      <c r="B31" s="3">
        <v>2019</v>
      </c>
      <c r="C31" t="s">
        <v>31</v>
      </c>
      <c r="D31" s="3">
        <v>15</v>
      </c>
      <c r="E31" s="3">
        <v>15</v>
      </c>
      <c r="F31" s="19">
        <f t="shared" si="0"/>
        <v>1</v>
      </c>
      <c r="G31" s="3" t="s">
        <v>29</v>
      </c>
      <c r="H31" s="3">
        <v>15</v>
      </c>
      <c r="I31" s="3" t="s">
        <v>7</v>
      </c>
      <c r="J31" s="22" t="s">
        <v>68</v>
      </c>
      <c r="K31" s="3">
        <v>0</v>
      </c>
      <c r="L31" s="3">
        <v>15</v>
      </c>
      <c r="M31" s="25" t="s">
        <v>30</v>
      </c>
      <c r="N31" s="3">
        <v>3</v>
      </c>
      <c r="O31" s="3">
        <v>3</v>
      </c>
      <c r="P31" s="18">
        <f t="shared" si="1"/>
        <v>1</v>
      </c>
      <c r="Q31" s="3">
        <v>1</v>
      </c>
      <c r="R31" s="3" t="s">
        <v>421</v>
      </c>
      <c r="S31" s="3" t="s">
        <v>422</v>
      </c>
      <c r="T31" s="3"/>
      <c r="U31" s="7" t="s">
        <v>32</v>
      </c>
      <c r="V31" s="3"/>
      <c r="W31" s="3"/>
      <c r="X31" s="3"/>
      <c r="Y31" s="3"/>
      <c r="Z31" s="3"/>
    </row>
    <row r="32" spans="1:26" x14ac:dyDescent="0.2">
      <c r="A32" s="5" t="s">
        <v>38</v>
      </c>
      <c r="B32" s="3">
        <v>2021</v>
      </c>
      <c r="C32" s="26" t="s">
        <v>41</v>
      </c>
      <c r="D32" s="3">
        <v>182</v>
      </c>
      <c r="E32" s="3">
        <v>182</v>
      </c>
      <c r="F32" s="19">
        <f t="shared" si="0"/>
        <v>1</v>
      </c>
      <c r="G32" s="3" t="s">
        <v>36</v>
      </c>
      <c r="H32" s="3">
        <v>182</v>
      </c>
      <c r="I32" s="3" t="s">
        <v>7</v>
      </c>
      <c r="J32" s="3" t="s">
        <v>79</v>
      </c>
      <c r="K32" s="3">
        <v>182</v>
      </c>
      <c r="L32" s="3">
        <v>63</v>
      </c>
      <c r="M32" s="5" t="s">
        <v>40</v>
      </c>
      <c r="N32" s="3">
        <v>11</v>
      </c>
      <c r="O32" s="3">
        <v>5</v>
      </c>
      <c r="P32" s="18">
        <f t="shared" si="1"/>
        <v>0.45454545454545453</v>
      </c>
      <c r="Q32" s="3">
        <v>4</v>
      </c>
      <c r="R32" s="3" t="s">
        <v>423</v>
      </c>
      <c r="S32" s="3" t="s">
        <v>425</v>
      </c>
      <c r="T32" s="3"/>
      <c r="U32" s="5" t="s">
        <v>39</v>
      </c>
      <c r="V32" s="3"/>
      <c r="W32" s="3"/>
      <c r="X32" s="3"/>
      <c r="Y32" s="3"/>
      <c r="Z32" s="3"/>
    </row>
    <row r="33" spans="1:26" x14ac:dyDescent="0.2">
      <c r="A33" t="s">
        <v>244</v>
      </c>
      <c r="B33" s="3">
        <v>2018</v>
      </c>
      <c r="C33" t="s">
        <v>154</v>
      </c>
      <c r="D33" s="3">
        <v>23</v>
      </c>
      <c r="E33" s="3">
        <v>23</v>
      </c>
      <c r="F33" s="19">
        <f t="shared" si="0"/>
        <v>1</v>
      </c>
      <c r="G33" s="3" t="s">
        <v>29</v>
      </c>
      <c r="H33" s="3">
        <v>23</v>
      </c>
      <c r="I33" s="3" t="s">
        <v>59</v>
      </c>
      <c r="J33" s="3" t="s">
        <v>13</v>
      </c>
      <c r="K33" s="3">
        <v>13</v>
      </c>
      <c r="L33" s="3">
        <v>0</v>
      </c>
      <c r="M33" s="5" t="s">
        <v>154</v>
      </c>
      <c r="N33" s="3">
        <v>13</v>
      </c>
      <c r="O33" s="3">
        <v>10</v>
      </c>
      <c r="P33" s="18">
        <f t="shared" si="1"/>
        <v>0.76923076923076927</v>
      </c>
      <c r="Q33" s="3">
        <v>1</v>
      </c>
      <c r="R33" s="3" t="s">
        <v>421</v>
      </c>
      <c r="S33" s="3" t="s">
        <v>422</v>
      </c>
      <c r="U33" s="5" t="s">
        <v>245</v>
      </c>
    </row>
    <row r="34" spans="1:26" x14ac:dyDescent="0.2">
      <c r="A34" t="s">
        <v>172</v>
      </c>
      <c r="B34" s="3">
        <v>2024</v>
      </c>
      <c r="C34" s="20" t="s">
        <v>174</v>
      </c>
      <c r="D34" s="3">
        <v>430</v>
      </c>
      <c r="E34" s="3">
        <v>430</v>
      </c>
      <c r="F34" s="19">
        <f t="shared" ref="F34:F64" si="2">E34/D34</f>
        <v>1</v>
      </c>
      <c r="G34" s="3" t="s">
        <v>63</v>
      </c>
      <c r="H34" s="3">
        <v>430</v>
      </c>
      <c r="I34" s="3" t="s">
        <v>7</v>
      </c>
      <c r="J34" s="3" t="s">
        <v>192</v>
      </c>
      <c r="K34" s="3" t="s">
        <v>193</v>
      </c>
      <c r="L34" s="3">
        <v>430</v>
      </c>
      <c r="M34" s="25" t="s">
        <v>175</v>
      </c>
      <c r="N34" s="3">
        <v>7</v>
      </c>
      <c r="O34" s="3">
        <v>7</v>
      </c>
      <c r="P34" s="18">
        <f t="shared" ref="P34:P64" si="3">O34/N34</f>
        <v>1</v>
      </c>
      <c r="Q34" s="3">
        <v>1</v>
      </c>
      <c r="R34" s="3" t="s">
        <v>421</v>
      </c>
      <c r="S34" s="3" t="s">
        <v>422</v>
      </c>
      <c r="T34" s="3"/>
      <c r="U34" s="5" t="s">
        <v>173</v>
      </c>
    </row>
    <row r="35" spans="1:26" x14ac:dyDescent="0.2">
      <c r="A35" t="s">
        <v>254</v>
      </c>
      <c r="B35" s="3">
        <v>2021</v>
      </c>
      <c r="C35" t="s">
        <v>154</v>
      </c>
      <c r="D35" s="3">
        <v>50</v>
      </c>
      <c r="E35" s="3">
        <v>25</v>
      </c>
      <c r="F35" s="19">
        <f t="shared" si="2"/>
        <v>0.5</v>
      </c>
      <c r="G35" s="3" t="s">
        <v>253</v>
      </c>
      <c r="H35" s="3">
        <v>25</v>
      </c>
      <c r="I35" s="3" t="s">
        <v>7</v>
      </c>
      <c r="J35" s="3" t="s">
        <v>13</v>
      </c>
      <c r="K35" s="3">
        <v>25</v>
      </c>
      <c r="L35" s="3">
        <v>0</v>
      </c>
      <c r="M35" s="5" t="s">
        <v>154</v>
      </c>
      <c r="N35" s="3">
        <v>6</v>
      </c>
      <c r="O35" s="3">
        <v>0</v>
      </c>
      <c r="P35" s="23">
        <f t="shared" si="3"/>
        <v>0</v>
      </c>
      <c r="Q35" s="24">
        <v>0</v>
      </c>
      <c r="R35" s="3" t="s">
        <v>423</v>
      </c>
      <c r="S35" s="3" t="s">
        <v>425</v>
      </c>
      <c r="U35" s="5" t="s">
        <v>255</v>
      </c>
    </row>
    <row r="36" spans="1:26" x14ac:dyDescent="0.2">
      <c r="A36" t="s">
        <v>398</v>
      </c>
      <c r="B36" s="3">
        <v>2020</v>
      </c>
      <c r="C36" s="29" t="s">
        <v>393</v>
      </c>
      <c r="D36" s="3">
        <v>46</v>
      </c>
      <c r="E36" s="3">
        <v>46</v>
      </c>
      <c r="F36" s="19">
        <f t="shared" si="2"/>
        <v>1</v>
      </c>
      <c r="G36" s="3" t="s">
        <v>26</v>
      </c>
      <c r="H36" s="3">
        <v>46</v>
      </c>
      <c r="I36" s="3" t="s">
        <v>7</v>
      </c>
      <c r="J36" s="3" t="s">
        <v>13</v>
      </c>
      <c r="K36" s="3">
        <v>46</v>
      </c>
      <c r="L36" s="3">
        <v>0</v>
      </c>
      <c r="M36" s="25" t="s">
        <v>394</v>
      </c>
      <c r="N36" s="3">
        <v>7</v>
      </c>
      <c r="O36" s="3">
        <v>7</v>
      </c>
      <c r="P36" s="18">
        <f t="shared" si="3"/>
        <v>1</v>
      </c>
      <c r="Q36" s="3">
        <v>1</v>
      </c>
      <c r="R36" s="3" t="s">
        <v>421</v>
      </c>
      <c r="S36" s="3" t="s">
        <v>422</v>
      </c>
      <c r="U36" s="5" t="s">
        <v>399</v>
      </c>
    </row>
    <row r="37" spans="1:26" x14ac:dyDescent="0.2">
      <c r="A37" t="s">
        <v>144</v>
      </c>
      <c r="B37" s="3">
        <v>2021</v>
      </c>
      <c r="C37" t="s">
        <v>146</v>
      </c>
      <c r="D37" s="3">
        <v>53</v>
      </c>
      <c r="E37" s="3">
        <v>53</v>
      </c>
      <c r="F37" s="19">
        <f t="shared" si="2"/>
        <v>1</v>
      </c>
      <c r="G37" s="3" t="s">
        <v>29</v>
      </c>
      <c r="H37" s="3">
        <v>53</v>
      </c>
      <c r="I37" s="3" t="s">
        <v>7</v>
      </c>
      <c r="J37" s="3" t="s">
        <v>13</v>
      </c>
      <c r="K37" s="3">
        <v>53</v>
      </c>
      <c r="L37" s="3">
        <v>0</v>
      </c>
      <c r="M37" s="25" t="s">
        <v>145</v>
      </c>
      <c r="N37" s="3">
        <v>7</v>
      </c>
      <c r="O37" s="3">
        <v>7</v>
      </c>
      <c r="P37" s="18">
        <f t="shared" si="3"/>
        <v>1</v>
      </c>
      <c r="Q37" s="3">
        <v>1</v>
      </c>
      <c r="R37" s="3" t="s">
        <v>421</v>
      </c>
      <c r="S37" s="3" t="s">
        <v>422</v>
      </c>
      <c r="T37" s="3"/>
      <c r="U37" s="5" t="s">
        <v>147</v>
      </c>
    </row>
    <row r="38" spans="1:26" x14ac:dyDescent="0.2">
      <c r="A38" t="s">
        <v>236</v>
      </c>
      <c r="B38" s="3">
        <v>2021</v>
      </c>
      <c r="C38" t="s">
        <v>234</v>
      </c>
      <c r="D38" s="3">
        <v>22</v>
      </c>
      <c r="E38" s="3">
        <v>22</v>
      </c>
      <c r="F38" s="19">
        <f t="shared" si="2"/>
        <v>1</v>
      </c>
      <c r="G38" s="3" t="s">
        <v>29</v>
      </c>
      <c r="H38" s="3">
        <v>22</v>
      </c>
      <c r="I38" s="3" t="s">
        <v>7</v>
      </c>
      <c r="J38" s="3" t="s">
        <v>13</v>
      </c>
      <c r="K38" s="3">
        <v>22</v>
      </c>
      <c r="L38" s="3">
        <v>0</v>
      </c>
      <c r="M38" s="25" t="s">
        <v>235</v>
      </c>
      <c r="N38" s="3">
        <v>12</v>
      </c>
      <c r="O38" s="3">
        <v>9</v>
      </c>
      <c r="P38" s="18">
        <f t="shared" si="3"/>
        <v>0.75</v>
      </c>
      <c r="Q38" s="3">
        <v>1</v>
      </c>
      <c r="R38" s="3" t="s">
        <v>421</v>
      </c>
      <c r="S38" s="3" t="s">
        <v>422</v>
      </c>
      <c r="U38" s="5" t="s">
        <v>238</v>
      </c>
    </row>
    <row r="39" spans="1:26" x14ac:dyDescent="0.2">
      <c r="A39" t="s">
        <v>113</v>
      </c>
      <c r="B39" s="3">
        <v>2025</v>
      </c>
      <c r="C39" t="s">
        <v>112</v>
      </c>
      <c r="D39" s="3">
        <v>1787</v>
      </c>
      <c r="E39" s="3">
        <v>1787</v>
      </c>
      <c r="F39" s="19">
        <f t="shared" si="2"/>
        <v>1</v>
      </c>
      <c r="G39" s="3" t="s">
        <v>111</v>
      </c>
      <c r="H39" s="3">
        <v>1787</v>
      </c>
      <c r="I39" s="3" t="s">
        <v>7</v>
      </c>
      <c r="J39" s="22" t="s">
        <v>68</v>
      </c>
      <c r="K39" s="3">
        <v>0</v>
      </c>
      <c r="L39" s="3">
        <v>1787</v>
      </c>
      <c r="M39" s="5" t="s">
        <v>114</v>
      </c>
      <c r="N39" s="3">
        <v>10</v>
      </c>
      <c r="O39" s="3">
        <v>1</v>
      </c>
      <c r="P39" s="23">
        <f t="shared" si="3"/>
        <v>0.1</v>
      </c>
      <c r="Q39" s="24">
        <v>7</v>
      </c>
      <c r="R39" s="3" t="s">
        <v>423</v>
      </c>
      <c r="S39" s="3" t="s">
        <v>425</v>
      </c>
      <c r="T39" s="3"/>
      <c r="U39" s="5" t="s">
        <v>115</v>
      </c>
    </row>
    <row r="40" spans="1:26" x14ac:dyDescent="0.2">
      <c r="A40" s="5" t="s">
        <v>107</v>
      </c>
      <c r="B40" s="3">
        <v>2023</v>
      </c>
      <c r="C40" t="s">
        <v>108</v>
      </c>
      <c r="D40" s="3">
        <v>1867</v>
      </c>
      <c r="E40" s="3">
        <v>401</v>
      </c>
      <c r="F40" s="19">
        <f t="shared" si="2"/>
        <v>0.2147830744509909</v>
      </c>
      <c r="G40" s="3" t="s">
        <v>109</v>
      </c>
      <c r="H40" s="3">
        <v>401</v>
      </c>
      <c r="I40" s="3" t="s">
        <v>7</v>
      </c>
      <c r="J40" s="3" t="s">
        <v>13</v>
      </c>
      <c r="K40" s="3">
        <v>401</v>
      </c>
      <c r="L40" s="3">
        <v>0</v>
      </c>
      <c r="M40" s="5" t="s">
        <v>62</v>
      </c>
      <c r="N40" s="3">
        <v>19</v>
      </c>
      <c r="O40" s="3">
        <v>2</v>
      </c>
      <c r="P40" s="23">
        <f t="shared" si="3"/>
        <v>0.10526315789473684</v>
      </c>
      <c r="Q40" s="24">
        <v>10</v>
      </c>
      <c r="R40" s="3" t="s">
        <v>423</v>
      </c>
      <c r="S40" s="3" t="s">
        <v>425</v>
      </c>
      <c r="T40" s="3"/>
      <c r="U40" s="5" t="s">
        <v>110</v>
      </c>
    </row>
    <row r="41" spans="1:26" x14ac:dyDescent="0.2">
      <c r="A41" t="s">
        <v>213</v>
      </c>
      <c r="B41" s="3">
        <v>2025</v>
      </c>
      <c r="C41" t="s">
        <v>214</v>
      </c>
      <c r="D41" s="3">
        <v>100</v>
      </c>
      <c r="E41" s="3">
        <v>100</v>
      </c>
      <c r="F41" s="19">
        <f t="shared" si="2"/>
        <v>1</v>
      </c>
      <c r="G41" s="3" t="s">
        <v>63</v>
      </c>
      <c r="H41" s="3">
        <v>100</v>
      </c>
      <c r="I41" s="3" t="s">
        <v>7</v>
      </c>
      <c r="J41" s="3" t="s">
        <v>13</v>
      </c>
      <c r="K41" s="3">
        <v>100</v>
      </c>
      <c r="L41" s="3">
        <v>0</v>
      </c>
      <c r="M41" s="5" t="s">
        <v>215</v>
      </c>
      <c r="N41" s="3">
        <v>14</v>
      </c>
      <c r="O41" s="3">
        <v>6</v>
      </c>
      <c r="P41" s="18">
        <f t="shared" si="3"/>
        <v>0.42857142857142855</v>
      </c>
      <c r="Q41" s="3">
        <v>1</v>
      </c>
      <c r="R41" s="3" t="s">
        <v>421</v>
      </c>
      <c r="S41" s="3" t="s">
        <v>422</v>
      </c>
      <c r="T41" t="s">
        <v>217</v>
      </c>
      <c r="U41" s="5" t="s">
        <v>216</v>
      </c>
    </row>
    <row r="42" spans="1:26" x14ac:dyDescent="0.2">
      <c r="A42" t="s">
        <v>391</v>
      </c>
      <c r="B42" s="3">
        <v>2019</v>
      </c>
      <c r="C42" t="s">
        <v>256</v>
      </c>
      <c r="D42" s="3">
        <v>67</v>
      </c>
      <c r="E42" s="3">
        <v>67</v>
      </c>
      <c r="F42" s="19">
        <f t="shared" si="2"/>
        <v>1</v>
      </c>
      <c r="G42" s="3" t="s">
        <v>26</v>
      </c>
      <c r="H42" s="3">
        <v>67</v>
      </c>
      <c r="I42" s="3" t="s">
        <v>59</v>
      </c>
      <c r="J42" s="3" t="s">
        <v>13</v>
      </c>
      <c r="K42" s="3">
        <v>67</v>
      </c>
      <c r="L42" s="3">
        <v>0</v>
      </c>
      <c r="M42" s="25" t="s">
        <v>257</v>
      </c>
      <c r="N42" s="3">
        <v>7</v>
      </c>
      <c r="O42" s="3">
        <v>7</v>
      </c>
      <c r="P42" s="18">
        <f t="shared" si="3"/>
        <v>1</v>
      </c>
      <c r="Q42" s="3">
        <v>1</v>
      </c>
      <c r="R42" s="3" t="s">
        <v>421</v>
      </c>
      <c r="S42" s="3" t="s">
        <v>422</v>
      </c>
      <c r="U42" s="5" t="s">
        <v>258</v>
      </c>
    </row>
    <row r="43" spans="1:26" x14ac:dyDescent="0.2">
      <c r="A43" t="s">
        <v>342</v>
      </c>
      <c r="B43" s="3">
        <v>2021</v>
      </c>
      <c r="C43" t="s">
        <v>340</v>
      </c>
      <c r="D43" s="3">
        <v>54</v>
      </c>
      <c r="E43" s="3">
        <v>54</v>
      </c>
      <c r="F43" s="19">
        <f t="shared" si="2"/>
        <v>1</v>
      </c>
      <c r="G43" s="3" t="s">
        <v>29</v>
      </c>
      <c r="H43" s="3">
        <v>54</v>
      </c>
      <c r="I43" s="3" t="s">
        <v>7</v>
      </c>
      <c r="J43" s="3" t="s">
        <v>13</v>
      </c>
      <c r="K43" s="3">
        <v>54</v>
      </c>
      <c r="L43" s="3">
        <v>0</v>
      </c>
      <c r="M43" s="25" t="s">
        <v>341</v>
      </c>
      <c r="N43" s="3">
        <v>7</v>
      </c>
      <c r="O43" s="3">
        <v>7</v>
      </c>
      <c r="P43" s="18">
        <f t="shared" si="3"/>
        <v>1</v>
      </c>
      <c r="Q43" s="3">
        <v>1</v>
      </c>
      <c r="R43" s="3" t="s">
        <v>421</v>
      </c>
      <c r="S43" s="3" t="s">
        <v>422</v>
      </c>
      <c r="U43" s="5" t="s">
        <v>343</v>
      </c>
    </row>
    <row r="44" spans="1:26" x14ac:dyDescent="0.2">
      <c r="A44" t="s">
        <v>268</v>
      </c>
      <c r="B44" s="3">
        <v>2019</v>
      </c>
      <c r="C44" s="20" t="s">
        <v>117</v>
      </c>
      <c r="D44" s="3">
        <v>441</v>
      </c>
      <c r="E44" s="3">
        <v>441</v>
      </c>
      <c r="F44" s="19">
        <f t="shared" si="2"/>
        <v>1</v>
      </c>
      <c r="G44" s="3" t="s">
        <v>63</v>
      </c>
      <c r="H44" s="3">
        <v>441</v>
      </c>
      <c r="I44" s="3" t="s">
        <v>7</v>
      </c>
      <c r="J44" s="3" t="s">
        <v>13</v>
      </c>
      <c r="K44" s="3">
        <v>441</v>
      </c>
      <c r="L44" s="3">
        <v>0</v>
      </c>
      <c r="M44" s="25" t="s">
        <v>118</v>
      </c>
      <c r="N44" s="3">
        <v>7</v>
      </c>
      <c r="O44" s="3">
        <v>7</v>
      </c>
      <c r="P44" s="18">
        <f t="shared" si="3"/>
        <v>1</v>
      </c>
      <c r="Q44" s="3">
        <v>1</v>
      </c>
      <c r="R44" s="3" t="s">
        <v>421</v>
      </c>
      <c r="S44" s="3" t="s">
        <v>422</v>
      </c>
      <c r="U44" s="5" t="s">
        <v>269</v>
      </c>
    </row>
    <row r="45" spans="1:26" x14ac:dyDescent="0.2">
      <c r="A45" t="s">
        <v>116</v>
      </c>
      <c r="B45" s="3">
        <v>2018</v>
      </c>
      <c r="C45" s="20" t="s">
        <v>117</v>
      </c>
      <c r="D45" s="3">
        <v>441</v>
      </c>
      <c r="E45" s="3">
        <v>441</v>
      </c>
      <c r="F45" s="19">
        <f t="shared" si="2"/>
        <v>1</v>
      </c>
      <c r="G45" s="3" t="s">
        <v>63</v>
      </c>
      <c r="H45" s="3">
        <v>441</v>
      </c>
      <c r="I45" s="3" t="s">
        <v>7</v>
      </c>
      <c r="J45" s="3" t="s">
        <v>13</v>
      </c>
      <c r="K45" s="3">
        <v>441</v>
      </c>
      <c r="L45" s="3">
        <v>0</v>
      </c>
      <c r="M45" s="25" t="s">
        <v>118</v>
      </c>
      <c r="N45" s="3">
        <v>6</v>
      </c>
      <c r="O45" s="3">
        <v>6</v>
      </c>
      <c r="P45" s="18">
        <f t="shared" si="3"/>
        <v>1</v>
      </c>
      <c r="Q45" s="3">
        <v>1</v>
      </c>
      <c r="R45" s="3" t="s">
        <v>421</v>
      </c>
      <c r="S45" s="3" t="s">
        <v>422</v>
      </c>
      <c r="T45" s="3"/>
      <c r="U45" s="5" t="s">
        <v>119</v>
      </c>
    </row>
    <row r="46" spans="1:26" x14ac:dyDescent="0.2">
      <c r="A46" s="5" t="s">
        <v>97</v>
      </c>
      <c r="B46" s="3">
        <v>2020</v>
      </c>
      <c r="C46" t="s">
        <v>98</v>
      </c>
      <c r="D46" s="3">
        <v>99</v>
      </c>
      <c r="E46" s="3">
        <v>99</v>
      </c>
      <c r="F46" s="19">
        <f t="shared" si="2"/>
        <v>1</v>
      </c>
      <c r="G46" s="3" t="s">
        <v>29</v>
      </c>
      <c r="H46" s="3">
        <v>99</v>
      </c>
      <c r="I46" s="3" t="s">
        <v>7</v>
      </c>
      <c r="J46" s="3" t="s">
        <v>13</v>
      </c>
      <c r="K46" s="3">
        <v>99</v>
      </c>
      <c r="L46" s="3">
        <v>0</v>
      </c>
      <c r="M46" s="5" t="s">
        <v>96</v>
      </c>
      <c r="N46" s="3">
        <v>8</v>
      </c>
      <c r="O46" s="3">
        <v>6</v>
      </c>
      <c r="P46" s="18">
        <f t="shared" si="3"/>
        <v>0.75</v>
      </c>
      <c r="Q46" s="3">
        <v>2</v>
      </c>
      <c r="R46" s="3" t="s">
        <v>421</v>
      </c>
      <c r="S46" s="3" t="s">
        <v>424</v>
      </c>
      <c r="T46" s="3"/>
      <c r="U46" s="5" t="s">
        <v>99</v>
      </c>
      <c r="V46" s="3"/>
      <c r="W46" s="3"/>
      <c r="X46" s="3"/>
      <c r="Y46" s="3"/>
      <c r="Z46" s="3"/>
    </row>
    <row r="47" spans="1:26" x14ac:dyDescent="0.2">
      <c r="A47" t="s">
        <v>176</v>
      </c>
      <c r="B47" s="3">
        <v>2019</v>
      </c>
      <c r="C47" t="s">
        <v>227</v>
      </c>
      <c r="D47" s="3">
        <v>64</v>
      </c>
      <c r="E47" s="3">
        <v>64</v>
      </c>
      <c r="F47" s="19">
        <f t="shared" si="2"/>
        <v>1</v>
      </c>
      <c r="G47" s="3" t="s">
        <v>148</v>
      </c>
      <c r="H47" s="3">
        <v>64</v>
      </c>
      <c r="I47" s="3" t="s">
        <v>7</v>
      </c>
      <c r="J47" s="3" t="s">
        <v>13</v>
      </c>
      <c r="K47" s="3">
        <v>64</v>
      </c>
      <c r="L47" s="3">
        <v>0</v>
      </c>
      <c r="M47" s="5" t="s">
        <v>228</v>
      </c>
      <c r="N47" s="3">
        <v>13</v>
      </c>
      <c r="O47" s="3">
        <v>5</v>
      </c>
      <c r="P47" s="18">
        <f t="shared" si="3"/>
        <v>0.38461538461538464</v>
      </c>
      <c r="Q47" s="3">
        <v>3</v>
      </c>
      <c r="R47" s="3" t="s">
        <v>423</v>
      </c>
      <c r="S47" s="3" t="s">
        <v>425</v>
      </c>
      <c r="T47" s="3"/>
      <c r="U47" s="5" t="s">
        <v>149</v>
      </c>
    </row>
    <row r="48" spans="1:26" x14ac:dyDescent="0.2">
      <c r="A48" t="s">
        <v>338</v>
      </c>
      <c r="B48" s="3">
        <v>2020</v>
      </c>
      <c r="C48" t="s">
        <v>336</v>
      </c>
      <c r="D48" s="3">
        <v>16</v>
      </c>
      <c r="E48" s="3">
        <v>16</v>
      </c>
      <c r="F48" s="19">
        <f t="shared" si="2"/>
        <v>1</v>
      </c>
      <c r="G48" s="3" t="s">
        <v>5</v>
      </c>
      <c r="H48" s="3">
        <v>16</v>
      </c>
      <c r="I48" s="3" t="s">
        <v>7</v>
      </c>
      <c r="J48" s="3" t="s">
        <v>13</v>
      </c>
      <c r="K48" s="3">
        <v>16</v>
      </c>
      <c r="L48" s="3">
        <v>0</v>
      </c>
      <c r="M48" s="25" t="s">
        <v>337</v>
      </c>
      <c r="N48" s="3">
        <v>6</v>
      </c>
      <c r="O48" s="3">
        <v>6</v>
      </c>
      <c r="P48" s="18">
        <f t="shared" si="3"/>
        <v>1</v>
      </c>
      <c r="Q48" s="3">
        <v>1</v>
      </c>
      <c r="R48" s="3" t="s">
        <v>421</v>
      </c>
      <c r="S48" s="3" t="s">
        <v>422</v>
      </c>
      <c r="U48" s="5" t="s">
        <v>339</v>
      </c>
    </row>
    <row r="49" spans="1:26" x14ac:dyDescent="0.2">
      <c r="A49" t="s">
        <v>128</v>
      </c>
      <c r="B49" s="3">
        <v>2014</v>
      </c>
      <c r="C49" t="s">
        <v>129</v>
      </c>
      <c r="D49" s="3">
        <v>30</v>
      </c>
      <c r="E49" s="3">
        <v>30</v>
      </c>
      <c r="F49" s="19">
        <f t="shared" si="2"/>
        <v>1</v>
      </c>
      <c r="G49" s="3" t="s">
        <v>29</v>
      </c>
      <c r="H49" s="3">
        <v>30</v>
      </c>
      <c r="I49" s="3" t="s">
        <v>50</v>
      </c>
      <c r="J49" s="3" t="s">
        <v>13</v>
      </c>
      <c r="K49" s="3">
        <v>30</v>
      </c>
      <c r="L49" s="3">
        <v>0</v>
      </c>
      <c r="M49" s="25" t="s">
        <v>51</v>
      </c>
      <c r="N49" s="3">
        <v>9</v>
      </c>
      <c r="O49" s="3">
        <v>9</v>
      </c>
      <c r="P49" s="18">
        <f t="shared" si="3"/>
        <v>1</v>
      </c>
      <c r="Q49" s="3">
        <v>1</v>
      </c>
      <c r="R49" s="3" t="s">
        <v>421</v>
      </c>
      <c r="S49" s="3" t="s">
        <v>422</v>
      </c>
      <c r="T49" s="3"/>
      <c r="U49" s="5" t="s">
        <v>131</v>
      </c>
    </row>
    <row r="50" spans="1:26" x14ac:dyDescent="0.2">
      <c r="A50" t="s">
        <v>354</v>
      </c>
      <c r="B50" s="3">
        <v>2018</v>
      </c>
      <c r="C50" s="20" t="s">
        <v>117</v>
      </c>
      <c r="D50" s="3">
        <v>441</v>
      </c>
      <c r="E50" s="3">
        <v>441</v>
      </c>
      <c r="F50" s="19">
        <f t="shared" si="2"/>
        <v>1</v>
      </c>
      <c r="G50" s="3" t="s">
        <v>63</v>
      </c>
      <c r="H50" s="3">
        <v>441</v>
      </c>
      <c r="I50" s="3" t="s">
        <v>7</v>
      </c>
      <c r="J50" s="3" t="s">
        <v>13</v>
      </c>
      <c r="K50" s="3">
        <v>441</v>
      </c>
      <c r="L50" s="3">
        <v>0</v>
      </c>
      <c r="M50" s="25" t="s">
        <v>118</v>
      </c>
      <c r="N50" s="3">
        <v>9</v>
      </c>
      <c r="O50" s="3">
        <v>8</v>
      </c>
      <c r="P50" s="18">
        <f t="shared" si="3"/>
        <v>0.88888888888888884</v>
      </c>
      <c r="Q50" s="3">
        <v>1</v>
      </c>
      <c r="R50" s="3" t="s">
        <v>421</v>
      </c>
      <c r="S50" s="3" t="s">
        <v>422</v>
      </c>
      <c r="U50" s="5" t="s">
        <v>355</v>
      </c>
    </row>
    <row r="51" spans="1:26" x14ac:dyDescent="0.2">
      <c r="A51" s="5" t="s">
        <v>77</v>
      </c>
      <c r="B51" s="3">
        <v>2012</v>
      </c>
      <c r="C51" t="s">
        <v>225</v>
      </c>
      <c r="D51" s="3">
        <v>528</v>
      </c>
      <c r="E51" s="3">
        <v>100</v>
      </c>
      <c r="F51" s="19">
        <f t="shared" si="2"/>
        <v>0.18939393939393939</v>
      </c>
      <c r="G51" s="3" t="s">
        <v>35</v>
      </c>
      <c r="H51" s="3">
        <v>100</v>
      </c>
      <c r="I51" s="3" t="s">
        <v>78</v>
      </c>
      <c r="J51" s="3" t="s">
        <v>79</v>
      </c>
      <c r="K51" s="3">
        <v>100</v>
      </c>
      <c r="L51" s="3">
        <v>21</v>
      </c>
      <c r="M51" s="5" t="s">
        <v>226</v>
      </c>
      <c r="N51" s="3">
        <v>21</v>
      </c>
      <c r="O51" s="3">
        <v>4</v>
      </c>
      <c r="P51" s="18">
        <f t="shared" si="3"/>
        <v>0.19047619047619047</v>
      </c>
      <c r="Q51" s="3">
        <v>5</v>
      </c>
      <c r="R51" s="3" t="s">
        <v>423</v>
      </c>
      <c r="S51" s="3" t="s">
        <v>425</v>
      </c>
      <c r="T51" s="3"/>
      <c r="U51" s="5" t="s">
        <v>80</v>
      </c>
      <c r="V51" s="3"/>
      <c r="W51" s="3"/>
      <c r="X51" s="3"/>
      <c r="Y51" s="3"/>
      <c r="Z51" s="3"/>
    </row>
    <row r="52" spans="1:26" x14ac:dyDescent="0.2">
      <c r="A52" s="5" t="s">
        <v>70</v>
      </c>
      <c r="B52" s="3">
        <v>2016</v>
      </c>
      <c r="C52" t="s">
        <v>72</v>
      </c>
      <c r="D52" s="3">
        <v>20</v>
      </c>
      <c r="E52" s="4">
        <v>20</v>
      </c>
      <c r="F52" s="19">
        <f t="shared" si="2"/>
        <v>1</v>
      </c>
      <c r="G52" s="3" t="s">
        <v>37</v>
      </c>
      <c r="H52" s="3">
        <v>20</v>
      </c>
      <c r="I52" s="3">
        <v>454</v>
      </c>
      <c r="J52" s="3" t="s">
        <v>13</v>
      </c>
      <c r="K52" s="3">
        <v>30</v>
      </c>
      <c r="L52" s="3">
        <v>0</v>
      </c>
      <c r="M52" s="25" t="s">
        <v>71</v>
      </c>
      <c r="N52" s="3">
        <v>11</v>
      </c>
      <c r="O52" s="3">
        <v>11</v>
      </c>
      <c r="P52" s="18">
        <f t="shared" si="3"/>
        <v>1</v>
      </c>
      <c r="Q52" s="3">
        <v>1</v>
      </c>
      <c r="R52" s="3" t="s">
        <v>421</v>
      </c>
      <c r="S52" s="3" t="s">
        <v>422</v>
      </c>
      <c r="T52" s="3"/>
      <c r="U52" s="5" t="s">
        <v>73</v>
      </c>
      <c r="V52" s="3"/>
      <c r="W52" s="3"/>
      <c r="X52" s="3"/>
      <c r="Y52" s="3"/>
      <c r="Z52" s="3"/>
    </row>
    <row r="53" spans="1:26" x14ac:dyDescent="0.2">
      <c r="A53" t="s">
        <v>402</v>
      </c>
      <c r="B53" s="3">
        <v>2023</v>
      </c>
      <c r="C53" t="s">
        <v>154</v>
      </c>
      <c r="D53" s="3">
        <v>24</v>
      </c>
      <c r="E53" s="3">
        <v>24</v>
      </c>
      <c r="F53" s="19">
        <f t="shared" si="2"/>
        <v>1</v>
      </c>
      <c r="G53" s="3" t="s">
        <v>37</v>
      </c>
      <c r="H53" s="3">
        <v>24</v>
      </c>
      <c r="I53" s="3" t="s">
        <v>7</v>
      </c>
      <c r="J53" s="3" t="s">
        <v>13</v>
      </c>
      <c r="K53" s="3">
        <v>24</v>
      </c>
      <c r="L53" s="3">
        <v>0</v>
      </c>
      <c r="M53" s="5" t="s">
        <v>154</v>
      </c>
      <c r="N53" s="3">
        <v>7</v>
      </c>
      <c r="O53" s="3">
        <v>4</v>
      </c>
      <c r="P53" s="18">
        <f t="shared" si="3"/>
        <v>0.5714285714285714</v>
      </c>
      <c r="Q53" s="3">
        <v>1</v>
      </c>
      <c r="R53" s="3" t="s">
        <v>421</v>
      </c>
      <c r="S53" s="3" t="s">
        <v>422</v>
      </c>
    </row>
    <row r="54" spans="1:26" x14ac:dyDescent="0.2">
      <c r="A54" s="5" t="s">
        <v>61</v>
      </c>
      <c r="B54" s="3">
        <v>2020</v>
      </c>
      <c r="C54" t="s">
        <v>64</v>
      </c>
      <c r="D54" s="3">
        <v>130</v>
      </c>
      <c r="E54" s="3">
        <v>130</v>
      </c>
      <c r="F54" s="19">
        <f t="shared" si="2"/>
        <v>1</v>
      </c>
      <c r="G54" s="3" t="s">
        <v>63</v>
      </c>
      <c r="H54" s="3">
        <v>130</v>
      </c>
      <c r="I54" s="3" t="s">
        <v>7</v>
      </c>
      <c r="J54" s="3" t="s">
        <v>13</v>
      </c>
      <c r="K54" s="3">
        <v>130</v>
      </c>
      <c r="L54" s="3">
        <v>0</v>
      </c>
      <c r="M54" s="5" t="s">
        <v>62</v>
      </c>
      <c r="N54" s="3">
        <v>10</v>
      </c>
      <c r="O54" s="3">
        <v>2</v>
      </c>
      <c r="P54" s="18">
        <f t="shared" si="3"/>
        <v>0.2</v>
      </c>
      <c r="Q54" s="3">
        <v>1</v>
      </c>
      <c r="R54" s="3" t="s">
        <v>423</v>
      </c>
      <c r="S54" s="3" t="s">
        <v>426</v>
      </c>
      <c r="T54" s="3"/>
      <c r="U54" s="5" t="s">
        <v>65</v>
      </c>
      <c r="V54" s="3"/>
      <c r="W54" s="3"/>
      <c r="X54" s="3"/>
      <c r="Y54" s="3"/>
      <c r="Z54" s="3"/>
    </row>
    <row r="55" spans="1:26" x14ac:dyDescent="0.2">
      <c r="A55" t="s">
        <v>239</v>
      </c>
      <c r="B55" s="3">
        <v>2016</v>
      </c>
      <c r="C55" t="s">
        <v>154</v>
      </c>
      <c r="D55" s="3">
        <v>41</v>
      </c>
      <c r="E55" s="3">
        <v>41</v>
      </c>
      <c r="F55" s="19">
        <f t="shared" si="2"/>
        <v>1</v>
      </c>
      <c r="G55" s="3" t="s">
        <v>5</v>
      </c>
      <c r="H55" s="3">
        <v>41</v>
      </c>
      <c r="I55" s="3" t="s">
        <v>7</v>
      </c>
      <c r="J55" s="3" t="s">
        <v>13</v>
      </c>
      <c r="K55" s="3">
        <v>41</v>
      </c>
      <c r="L55" s="3">
        <v>0</v>
      </c>
      <c r="M55" s="5" t="s">
        <v>154</v>
      </c>
      <c r="N55" s="3">
        <v>13</v>
      </c>
      <c r="O55" s="3">
        <v>13</v>
      </c>
      <c r="P55" s="18">
        <f t="shared" si="3"/>
        <v>1</v>
      </c>
      <c r="Q55" s="3">
        <v>1</v>
      </c>
      <c r="R55" s="3" t="s">
        <v>421</v>
      </c>
      <c r="S55" s="3" t="s">
        <v>422</v>
      </c>
      <c r="U55" s="5" t="s">
        <v>240</v>
      </c>
    </row>
    <row r="56" spans="1:26" x14ac:dyDescent="0.2">
      <c r="A56" t="s">
        <v>222</v>
      </c>
      <c r="B56" s="3">
        <v>2025</v>
      </c>
      <c r="C56" t="s">
        <v>221</v>
      </c>
      <c r="D56" s="3">
        <v>20</v>
      </c>
      <c r="E56" s="3">
        <v>20</v>
      </c>
      <c r="F56" s="19">
        <f t="shared" si="2"/>
        <v>1</v>
      </c>
      <c r="G56" s="3" t="s">
        <v>63</v>
      </c>
      <c r="H56" s="3">
        <v>20</v>
      </c>
      <c r="I56" s="3" t="s">
        <v>7</v>
      </c>
      <c r="J56" s="3" t="s">
        <v>13</v>
      </c>
      <c r="K56" s="3">
        <v>20</v>
      </c>
      <c r="L56" s="3">
        <v>0</v>
      </c>
      <c r="M56" s="25" t="s">
        <v>223</v>
      </c>
      <c r="N56" s="3">
        <v>7</v>
      </c>
      <c r="O56" s="3">
        <v>7</v>
      </c>
      <c r="P56" s="18">
        <f t="shared" si="3"/>
        <v>1</v>
      </c>
      <c r="Q56" s="3">
        <v>1</v>
      </c>
      <c r="R56" s="3" t="s">
        <v>421</v>
      </c>
      <c r="S56" s="3" t="s">
        <v>422</v>
      </c>
      <c r="U56" s="5" t="s">
        <v>224</v>
      </c>
    </row>
    <row r="57" spans="1:26" x14ac:dyDescent="0.2">
      <c r="A57" s="5" t="s">
        <v>401</v>
      </c>
      <c r="B57" s="3">
        <v>2020</v>
      </c>
      <c r="C57" t="s">
        <v>44</v>
      </c>
      <c r="D57" s="3">
        <v>37</v>
      </c>
      <c r="E57" s="3">
        <v>37</v>
      </c>
      <c r="F57" s="19">
        <f t="shared" si="2"/>
        <v>1</v>
      </c>
      <c r="G57" s="3" t="s">
        <v>37</v>
      </c>
      <c r="H57" s="3">
        <v>37</v>
      </c>
      <c r="I57" s="3" t="s">
        <v>7</v>
      </c>
      <c r="J57" s="22" t="s">
        <v>68</v>
      </c>
      <c r="K57" s="3">
        <v>0</v>
      </c>
      <c r="L57" s="3">
        <v>37</v>
      </c>
      <c r="M57" s="5" t="s">
        <v>43</v>
      </c>
      <c r="N57" s="3">
        <v>14</v>
      </c>
      <c r="O57" s="3">
        <v>6</v>
      </c>
      <c r="P57" s="18">
        <f t="shared" si="3"/>
        <v>0.42857142857142855</v>
      </c>
      <c r="Q57" s="3">
        <v>1</v>
      </c>
      <c r="R57" s="3" t="s">
        <v>421</v>
      </c>
      <c r="S57" s="3" t="s">
        <v>422</v>
      </c>
      <c r="T57" s="3"/>
      <c r="U57" s="5" t="s">
        <v>42</v>
      </c>
      <c r="V57" s="3"/>
      <c r="W57" s="3"/>
      <c r="X57" s="3"/>
      <c r="Y57" s="3"/>
      <c r="Z57" s="3"/>
    </row>
    <row r="58" spans="1:26" x14ac:dyDescent="0.2">
      <c r="A58" t="s">
        <v>203</v>
      </c>
      <c r="B58" s="3">
        <v>2025</v>
      </c>
      <c r="C58" t="s">
        <v>204</v>
      </c>
      <c r="D58" s="3">
        <v>29</v>
      </c>
      <c r="E58" s="3">
        <v>29</v>
      </c>
      <c r="F58" s="19">
        <f t="shared" si="2"/>
        <v>1</v>
      </c>
      <c r="G58" s="3" t="s">
        <v>63</v>
      </c>
      <c r="H58" s="3">
        <v>29</v>
      </c>
      <c r="I58" s="3" t="s">
        <v>7</v>
      </c>
      <c r="J58" s="22" t="s">
        <v>68</v>
      </c>
      <c r="K58" s="3">
        <v>0</v>
      </c>
      <c r="L58" s="3">
        <v>29</v>
      </c>
      <c r="M58" s="25" t="s">
        <v>205</v>
      </c>
      <c r="N58" s="3">
        <v>5</v>
      </c>
      <c r="O58" s="3">
        <v>5</v>
      </c>
      <c r="P58" s="18">
        <f t="shared" si="3"/>
        <v>1</v>
      </c>
      <c r="Q58" s="3">
        <v>1</v>
      </c>
      <c r="R58" s="3" t="s">
        <v>421</v>
      </c>
      <c r="S58" s="3" t="s">
        <v>422</v>
      </c>
      <c r="U58" s="5" t="s">
        <v>206</v>
      </c>
    </row>
    <row r="59" spans="1:26" x14ac:dyDescent="0.2">
      <c r="A59" s="5" t="s">
        <v>15</v>
      </c>
      <c r="B59" s="3">
        <v>2016</v>
      </c>
      <c r="C59" t="s">
        <v>16</v>
      </c>
      <c r="D59" s="3">
        <v>263</v>
      </c>
      <c r="E59" s="3">
        <v>263</v>
      </c>
      <c r="F59" s="19">
        <f t="shared" si="2"/>
        <v>1</v>
      </c>
      <c r="G59" s="3" t="s">
        <v>400</v>
      </c>
      <c r="H59" s="3" t="s">
        <v>69</v>
      </c>
      <c r="I59" s="3" t="s">
        <v>7</v>
      </c>
      <c r="J59" s="3" t="s">
        <v>79</v>
      </c>
      <c r="K59" s="3">
        <v>228</v>
      </c>
      <c r="L59" s="3">
        <v>245</v>
      </c>
      <c r="M59" s="5" t="s">
        <v>14</v>
      </c>
      <c r="N59" s="3">
        <v>13</v>
      </c>
      <c r="O59" s="3">
        <v>9</v>
      </c>
      <c r="P59" s="18">
        <f t="shared" si="3"/>
        <v>0.69230769230769229</v>
      </c>
      <c r="Q59" s="3">
        <v>2</v>
      </c>
      <c r="R59" s="3" t="s">
        <v>423</v>
      </c>
      <c r="S59" s="3" t="s">
        <v>426</v>
      </c>
      <c r="T59" s="3"/>
      <c r="U59" s="7" t="s">
        <v>17</v>
      </c>
      <c r="V59" s="3"/>
      <c r="W59" s="3"/>
      <c r="X59" s="3"/>
      <c r="Y59" s="3"/>
      <c r="Z59" s="3"/>
    </row>
    <row r="60" spans="1:26" x14ac:dyDescent="0.2">
      <c r="A60" t="s">
        <v>389</v>
      </c>
      <c r="B60" s="3">
        <v>2024</v>
      </c>
      <c r="C60" t="s">
        <v>154</v>
      </c>
      <c r="D60" s="3">
        <v>61</v>
      </c>
      <c r="E60" s="3">
        <v>61</v>
      </c>
      <c r="F60" s="19">
        <f t="shared" si="2"/>
        <v>1</v>
      </c>
      <c r="G60" s="3" t="s">
        <v>36</v>
      </c>
      <c r="H60" s="3">
        <v>61</v>
      </c>
      <c r="I60" s="3" t="s">
        <v>7</v>
      </c>
      <c r="J60" s="22" t="s">
        <v>68</v>
      </c>
      <c r="K60" s="3">
        <v>0</v>
      </c>
      <c r="L60" s="3">
        <v>61</v>
      </c>
      <c r="M60" s="5" t="s">
        <v>154</v>
      </c>
      <c r="N60" s="3">
        <v>11</v>
      </c>
      <c r="O60" s="3">
        <v>4</v>
      </c>
      <c r="P60" s="18">
        <f t="shared" si="3"/>
        <v>0.36363636363636365</v>
      </c>
      <c r="Q60" s="3">
        <v>2</v>
      </c>
      <c r="R60" s="3" t="s">
        <v>421</v>
      </c>
      <c r="S60" s="3" t="s">
        <v>424</v>
      </c>
      <c r="T60" t="s">
        <v>293</v>
      </c>
      <c r="U60" s="5" t="s">
        <v>390</v>
      </c>
    </row>
    <row r="61" spans="1:26" x14ac:dyDescent="0.2">
      <c r="A61" t="s">
        <v>305</v>
      </c>
      <c r="B61" s="3">
        <v>2024</v>
      </c>
      <c r="C61" t="s">
        <v>306</v>
      </c>
      <c r="D61" s="3">
        <v>18</v>
      </c>
      <c r="E61" s="3">
        <v>18</v>
      </c>
      <c r="F61" s="19">
        <f t="shared" si="2"/>
        <v>1</v>
      </c>
      <c r="G61" s="3" t="s">
        <v>19</v>
      </c>
      <c r="H61" s="3">
        <v>18</v>
      </c>
      <c r="I61" s="3" t="s">
        <v>7</v>
      </c>
      <c r="J61" s="3" t="s">
        <v>13</v>
      </c>
      <c r="K61" s="3">
        <v>18</v>
      </c>
      <c r="L61" s="3">
        <v>0</v>
      </c>
      <c r="M61" s="25" t="s">
        <v>307</v>
      </c>
      <c r="N61" s="3">
        <v>6</v>
      </c>
      <c r="O61" s="3">
        <v>6</v>
      </c>
      <c r="P61" s="18">
        <f t="shared" si="3"/>
        <v>1</v>
      </c>
      <c r="Q61" s="3">
        <v>1</v>
      </c>
      <c r="R61" s="3" t="s">
        <v>421</v>
      </c>
      <c r="S61" s="3" t="s">
        <v>422</v>
      </c>
      <c r="U61" s="5" t="s">
        <v>308</v>
      </c>
    </row>
    <row r="62" spans="1:26" x14ac:dyDescent="0.2">
      <c r="A62" t="s">
        <v>332</v>
      </c>
      <c r="B62" s="3">
        <v>2022</v>
      </c>
      <c r="C62" t="s">
        <v>154</v>
      </c>
      <c r="D62" s="3">
        <v>18</v>
      </c>
      <c r="E62" s="3">
        <v>18</v>
      </c>
      <c r="F62" s="19">
        <f t="shared" si="2"/>
        <v>1</v>
      </c>
      <c r="G62" s="3" t="s">
        <v>19</v>
      </c>
      <c r="H62" s="3">
        <v>18</v>
      </c>
      <c r="I62" s="3" t="s">
        <v>7</v>
      </c>
      <c r="J62" s="3" t="s">
        <v>13</v>
      </c>
      <c r="K62" s="3">
        <v>18</v>
      </c>
      <c r="L62" s="3">
        <v>0</v>
      </c>
      <c r="M62" s="5" t="s">
        <v>154</v>
      </c>
      <c r="N62" s="3">
        <v>10</v>
      </c>
      <c r="O62" s="3">
        <v>10</v>
      </c>
      <c r="P62" s="18">
        <f t="shared" si="3"/>
        <v>1</v>
      </c>
      <c r="Q62" s="3">
        <v>1</v>
      </c>
      <c r="R62" s="3" t="s">
        <v>421</v>
      </c>
      <c r="S62" s="3" t="s">
        <v>422</v>
      </c>
      <c r="U62" s="5" t="s">
        <v>333</v>
      </c>
    </row>
    <row r="63" spans="1:26" x14ac:dyDescent="0.2">
      <c r="A63" t="s">
        <v>372</v>
      </c>
      <c r="B63" s="3">
        <v>2022</v>
      </c>
      <c r="C63" s="27" t="s">
        <v>373</v>
      </c>
      <c r="D63" s="3">
        <v>34</v>
      </c>
      <c r="E63" s="3">
        <v>34</v>
      </c>
      <c r="F63" s="19">
        <f t="shared" si="2"/>
        <v>1</v>
      </c>
      <c r="G63" s="3" t="s">
        <v>29</v>
      </c>
      <c r="H63" s="3">
        <v>34</v>
      </c>
      <c r="I63" s="3" t="s">
        <v>7</v>
      </c>
      <c r="J63" s="22" t="s">
        <v>68</v>
      </c>
      <c r="K63" s="3">
        <v>0</v>
      </c>
      <c r="L63" s="3">
        <v>34</v>
      </c>
      <c r="M63" s="25" t="s">
        <v>375</v>
      </c>
      <c r="N63" s="3">
        <v>28</v>
      </c>
      <c r="O63" s="3">
        <v>28</v>
      </c>
      <c r="P63" s="18">
        <f t="shared" si="3"/>
        <v>1</v>
      </c>
      <c r="Q63" s="3">
        <v>1</v>
      </c>
      <c r="R63" s="3" t="s">
        <v>421</v>
      </c>
      <c r="S63" s="3" t="s">
        <v>422</v>
      </c>
      <c r="U63" s="5" t="s">
        <v>374</v>
      </c>
    </row>
    <row r="64" spans="1:26" x14ac:dyDescent="0.2">
      <c r="A64" t="s">
        <v>349</v>
      </c>
      <c r="B64" s="3">
        <v>2018</v>
      </c>
      <c r="C64" t="s">
        <v>347</v>
      </c>
      <c r="D64" s="3">
        <v>213</v>
      </c>
      <c r="E64" s="3">
        <v>213</v>
      </c>
      <c r="F64" s="19">
        <f t="shared" si="2"/>
        <v>1</v>
      </c>
      <c r="G64" s="3" t="s">
        <v>36</v>
      </c>
      <c r="H64" s="3">
        <v>213</v>
      </c>
      <c r="I64" s="3" t="s">
        <v>7</v>
      </c>
      <c r="J64" s="3" t="s">
        <v>13</v>
      </c>
      <c r="K64" s="3">
        <v>213</v>
      </c>
      <c r="L64" s="3">
        <v>0</v>
      </c>
      <c r="M64" s="5" t="s">
        <v>348</v>
      </c>
      <c r="N64" s="3">
        <v>10</v>
      </c>
      <c r="O64" s="3">
        <v>0</v>
      </c>
      <c r="P64" s="23">
        <f t="shared" si="3"/>
        <v>0</v>
      </c>
      <c r="Q64" s="24">
        <v>0</v>
      </c>
      <c r="R64" s="3" t="s">
        <v>423</v>
      </c>
      <c r="S64" s="3" t="s">
        <v>425</v>
      </c>
      <c r="U64" s="5" t="s">
        <v>350</v>
      </c>
    </row>
    <row r="65" spans="1:26" x14ac:dyDescent="0.2">
      <c r="A65" t="s">
        <v>151</v>
      </c>
      <c r="B65" s="3">
        <v>2017</v>
      </c>
      <c r="C65" t="s">
        <v>150</v>
      </c>
      <c r="D65" s="3">
        <v>112</v>
      </c>
      <c r="E65" s="3">
        <v>112</v>
      </c>
      <c r="F65" s="19">
        <f t="shared" ref="F65:F96" si="4">E65/D65</f>
        <v>1</v>
      </c>
      <c r="G65" s="3" t="s">
        <v>63</v>
      </c>
      <c r="H65" s="3">
        <v>112</v>
      </c>
      <c r="I65" s="3" t="s">
        <v>7</v>
      </c>
      <c r="J65" s="3" t="s">
        <v>13</v>
      </c>
      <c r="K65" s="3">
        <v>112</v>
      </c>
      <c r="L65" s="3">
        <v>0</v>
      </c>
      <c r="M65" s="25" t="s">
        <v>118</v>
      </c>
      <c r="N65" s="3">
        <v>7</v>
      </c>
      <c r="O65" s="3">
        <v>6</v>
      </c>
      <c r="P65" s="18">
        <f t="shared" ref="P65:P96" si="5">O65/N65</f>
        <v>0.8571428571428571</v>
      </c>
      <c r="Q65" s="3">
        <v>1</v>
      </c>
      <c r="R65" s="3" t="s">
        <v>421</v>
      </c>
      <c r="S65" s="3" t="s">
        <v>422</v>
      </c>
      <c r="T65" s="3"/>
      <c r="U65" s="5" t="s">
        <v>152</v>
      </c>
    </row>
    <row r="66" spans="1:26" x14ac:dyDescent="0.2">
      <c r="A66" t="s">
        <v>153</v>
      </c>
      <c r="B66" s="3">
        <v>2018</v>
      </c>
      <c r="C66" s="21" t="s">
        <v>138</v>
      </c>
      <c r="D66" s="3">
        <v>68</v>
      </c>
      <c r="E66" s="3">
        <v>68</v>
      </c>
      <c r="F66" s="19">
        <f t="shared" si="4"/>
        <v>1</v>
      </c>
      <c r="G66" s="3" t="s">
        <v>29</v>
      </c>
      <c r="H66" s="3">
        <v>68</v>
      </c>
      <c r="I66" s="3" t="s">
        <v>7</v>
      </c>
      <c r="J66" s="3" t="s">
        <v>13</v>
      </c>
      <c r="K66" s="3">
        <v>68</v>
      </c>
      <c r="L66" s="3">
        <v>0</v>
      </c>
      <c r="M66" s="25" t="s">
        <v>139</v>
      </c>
      <c r="N66" s="3">
        <v>7</v>
      </c>
      <c r="O66" s="3">
        <v>7</v>
      </c>
      <c r="P66" s="18">
        <f t="shared" si="5"/>
        <v>1</v>
      </c>
      <c r="Q66" s="3">
        <v>1</v>
      </c>
      <c r="R66" s="3" t="s">
        <v>421</v>
      </c>
      <c r="S66" s="3" t="s">
        <v>422</v>
      </c>
      <c r="T66" s="3"/>
      <c r="U66" s="5" t="s">
        <v>155</v>
      </c>
    </row>
    <row r="67" spans="1:26" x14ac:dyDescent="0.2">
      <c r="A67" t="s">
        <v>218</v>
      </c>
      <c r="B67" s="3">
        <v>2020</v>
      </c>
      <c r="C67" t="s">
        <v>219</v>
      </c>
      <c r="D67" s="3">
        <v>57</v>
      </c>
      <c r="E67" s="3">
        <v>57</v>
      </c>
      <c r="F67" s="19">
        <f t="shared" si="4"/>
        <v>1</v>
      </c>
      <c r="G67" s="3" t="s">
        <v>63</v>
      </c>
      <c r="H67" s="3">
        <v>57</v>
      </c>
      <c r="I67" s="3" t="s">
        <v>7</v>
      </c>
      <c r="J67" s="3" t="s">
        <v>13</v>
      </c>
      <c r="K67" s="3">
        <v>57</v>
      </c>
      <c r="L67" s="3">
        <v>0</v>
      </c>
      <c r="M67" s="25" t="s">
        <v>205</v>
      </c>
      <c r="N67" s="3">
        <v>7</v>
      </c>
      <c r="O67" s="3">
        <v>6</v>
      </c>
      <c r="P67" s="18">
        <f t="shared" si="5"/>
        <v>0.8571428571428571</v>
      </c>
      <c r="Q67" s="3">
        <v>1</v>
      </c>
      <c r="R67" s="3" t="s">
        <v>421</v>
      </c>
      <c r="S67" s="3" t="s">
        <v>422</v>
      </c>
      <c r="U67" s="5" t="s">
        <v>220</v>
      </c>
    </row>
    <row r="68" spans="1:26" x14ac:dyDescent="0.2">
      <c r="A68" t="s">
        <v>322</v>
      </c>
      <c r="B68" s="3">
        <v>2021</v>
      </c>
      <c r="C68" t="s">
        <v>323</v>
      </c>
      <c r="D68" s="3">
        <v>177</v>
      </c>
      <c r="E68" s="3">
        <v>56</v>
      </c>
      <c r="F68" s="19">
        <f t="shared" si="4"/>
        <v>0.31638418079096048</v>
      </c>
      <c r="G68" s="3" t="s">
        <v>324</v>
      </c>
      <c r="H68" t="s">
        <v>325</v>
      </c>
      <c r="I68" s="3" t="s">
        <v>7</v>
      </c>
      <c r="J68" s="3" t="s">
        <v>13</v>
      </c>
      <c r="K68" s="3">
        <v>56</v>
      </c>
      <c r="L68" s="3">
        <v>0</v>
      </c>
      <c r="M68" s="5" t="s">
        <v>62</v>
      </c>
      <c r="N68" s="3">
        <v>27</v>
      </c>
      <c r="O68" s="3">
        <v>5</v>
      </c>
      <c r="P68" s="18">
        <f t="shared" si="5"/>
        <v>0.18518518518518517</v>
      </c>
      <c r="Q68" s="3">
        <v>9</v>
      </c>
      <c r="R68" s="3" t="s">
        <v>423</v>
      </c>
      <c r="S68" s="3" t="s">
        <v>425</v>
      </c>
      <c r="U68" s="5" t="s">
        <v>326</v>
      </c>
    </row>
    <row r="69" spans="1:26" x14ac:dyDescent="0.2">
      <c r="A69" t="s">
        <v>328</v>
      </c>
      <c r="B69" s="3">
        <v>2020</v>
      </c>
      <c r="C69" t="s">
        <v>327</v>
      </c>
      <c r="D69" s="3">
        <v>46</v>
      </c>
      <c r="E69" s="3">
        <v>46</v>
      </c>
      <c r="F69" s="19">
        <f t="shared" si="4"/>
        <v>1</v>
      </c>
      <c r="G69" s="3" t="s">
        <v>37</v>
      </c>
      <c r="H69" s="3">
        <v>46</v>
      </c>
      <c r="I69" s="3" t="s">
        <v>7</v>
      </c>
      <c r="J69" s="3" t="s">
        <v>13</v>
      </c>
      <c r="K69" s="3">
        <v>46</v>
      </c>
      <c r="L69" s="3">
        <v>0</v>
      </c>
      <c r="M69" s="25" t="s">
        <v>302</v>
      </c>
      <c r="N69" s="3">
        <v>11</v>
      </c>
      <c r="O69" s="3">
        <v>11</v>
      </c>
      <c r="P69" s="18">
        <f t="shared" si="5"/>
        <v>1</v>
      </c>
      <c r="Q69" s="3">
        <v>1</v>
      </c>
      <c r="R69" s="3" t="s">
        <v>421</v>
      </c>
      <c r="S69" s="3" t="s">
        <v>422</v>
      </c>
      <c r="U69" s="5" t="s">
        <v>329</v>
      </c>
    </row>
    <row r="70" spans="1:26" x14ac:dyDescent="0.2">
      <c r="A70" t="s">
        <v>358</v>
      </c>
      <c r="B70" s="3">
        <v>2023</v>
      </c>
      <c r="C70" s="20" t="s">
        <v>359</v>
      </c>
      <c r="D70" s="3">
        <v>408</v>
      </c>
      <c r="E70" s="3">
        <v>408</v>
      </c>
      <c r="F70" s="19">
        <f t="shared" si="4"/>
        <v>1</v>
      </c>
      <c r="G70" s="3" t="s">
        <v>63</v>
      </c>
      <c r="H70" s="3">
        <v>408</v>
      </c>
      <c r="I70" s="3" t="s">
        <v>7</v>
      </c>
      <c r="J70" s="22" t="s">
        <v>68</v>
      </c>
      <c r="K70" s="3">
        <v>0</v>
      </c>
      <c r="L70" s="3">
        <v>408</v>
      </c>
      <c r="M70" s="5" t="s">
        <v>360</v>
      </c>
      <c r="N70" s="3">
        <v>5</v>
      </c>
      <c r="O70" s="3">
        <v>1</v>
      </c>
      <c r="P70" s="18">
        <f t="shared" si="5"/>
        <v>0.2</v>
      </c>
      <c r="Q70" s="3">
        <v>4</v>
      </c>
      <c r="R70" s="3" t="s">
        <v>423</v>
      </c>
      <c r="S70" s="3" t="s">
        <v>425</v>
      </c>
      <c r="U70" s="5" t="s">
        <v>361</v>
      </c>
    </row>
    <row r="71" spans="1:26" x14ac:dyDescent="0.2">
      <c r="A71" s="5" t="s">
        <v>49</v>
      </c>
      <c r="B71" s="3">
        <v>2015</v>
      </c>
      <c r="C71" t="s">
        <v>154</v>
      </c>
      <c r="D71" s="3">
        <v>33</v>
      </c>
      <c r="E71" s="3">
        <v>33</v>
      </c>
      <c r="F71" s="19">
        <f t="shared" si="4"/>
        <v>1</v>
      </c>
      <c r="G71" s="3" t="s">
        <v>29</v>
      </c>
      <c r="H71" s="3">
        <v>33</v>
      </c>
      <c r="I71" s="3" t="s">
        <v>7</v>
      </c>
      <c r="J71" s="3" t="s">
        <v>13</v>
      </c>
      <c r="K71" s="3">
        <v>33</v>
      </c>
      <c r="L71" s="3">
        <v>0</v>
      </c>
      <c r="M71" s="25" t="s">
        <v>54</v>
      </c>
      <c r="N71" s="3">
        <v>8</v>
      </c>
      <c r="O71" s="3">
        <v>8</v>
      </c>
      <c r="P71" s="18">
        <f t="shared" si="5"/>
        <v>1</v>
      </c>
      <c r="Q71" s="3">
        <v>1</v>
      </c>
      <c r="R71" s="3" t="s">
        <v>421</v>
      </c>
      <c r="S71" s="3" t="s">
        <v>422</v>
      </c>
      <c r="T71" s="3"/>
      <c r="U71" s="5" t="s">
        <v>53</v>
      </c>
      <c r="V71" s="3"/>
      <c r="W71" s="3"/>
      <c r="X71" s="3"/>
      <c r="Y71" s="3"/>
      <c r="Z71" s="3"/>
    </row>
    <row r="72" spans="1:26" x14ac:dyDescent="0.2">
      <c r="A72" t="s">
        <v>351</v>
      </c>
      <c r="B72" s="3">
        <v>2016</v>
      </c>
      <c r="C72" t="s">
        <v>352</v>
      </c>
      <c r="D72" s="3">
        <v>18</v>
      </c>
      <c r="E72" s="3">
        <v>18</v>
      </c>
      <c r="F72" s="19">
        <f t="shared" si="4"/>
        <v>1</v>
      </c>
      <c r="G72" s="3" t="s">
        <v>253</v>
      </c>
      <c r="H72" s="3">
        <v>18</v>
      </c>
      <c r="I72" s="3" t="s">
        <v>7</v>
      </c>
      <c r="J72" s="3" t="s">
        <v>13</v>
      </c>
      <c r="K72" s="3">
        <v>18</v>
      </c>
      <c r="L72" s="3">
        <v>0</v>
      </c>
      <c r="M72" s="5" t="s">
        <v>62</v>
      </c>
      <c r="N72" s="3">
        <v>13</v>
      </c>
      <c r="O72" s="3">
        <v>4</v>
      </c>
      <c r="P72" s="18">
        <f t="shared" si="5"/>
        <v>0.30769230769230771</v>
      </c>
      <c r="Q72" s="3">
        <v>1</v>
      </c>
      <c r="R72" s="3" t="s">
        <v>423</v>
      </c>
      <c r="S72" s="3" t="s">
        <v>426</v>
      </c>
      <c r="U72" s="5" t="s">
        <v>353</v>
      </c>
    </row>
    <row r="73" spans="1:26" x14ac:dyDescent="0.2">
      <c r="A73" t="s">
        <v>160</v>
      </c>
      <c r="B73" s="3">
        <v>2013</v>
      </c>
      <c r="C73" t="s">
        <v>161</v>
      </c>
      <c r="D73" s="3">
        <v>97</v>
      </c>
      <c r="E73" s="3">
        <v>97</v>
      </c>
      <c r="F73" s="19">
        <f t="shared" si="4"/>
        <v>1</v>
      </c>
      <c r="G73" s="3" t="s">
        <v>36</v>
      </c>
      <c r="H73" s="3">
        <v>97</v>
      </c>
      <c r="I73" s="3">
        <v>454</v>
      </c>
      <c r="J73" s="3" t="s">
        <v>13</v>
      </c>
      <c r="K73" s="3">
        <v>97</v>
      </c>
      <c r="L73" s="3">
        <v>0</v>
      </c>
      <c r="M73" s="5" t="s">
        <v>162</v>
      </c>
      <c r="N73" s="3">
        <v>7</v>
      </c>
      <c r="O73" s="3">
        <v>4</v>
      </c>
      <c r="P73" s="18">
        <f t="shared" si="5"/>
        <v>0.5714285714285714</v>
      </c>
      <c r="Q73" s="3">
        <v>1</v>
      </c>
      <c r="R73" s="3" t="s">
        <v>423</v>
      </c>
      <c r="S73" s="3" t="s">
        <v>426</v>
      </c>
      <c r="T73" s="3"/>
      <c r="U73" s="5" t="s">
        <v>163</v>
      </c>
    </row>
    <row r="74" spans="1:26" x14ac:dyDescent="0.2">
      <c r="A74" s="5" t="s">
        <v>94</v>
      </c>
      <c r="B74" s="3">
        <v>2015</v>
      </c>
      <c r="C74" t="s">
        <v>154</v>
      </c>
      <c r="D74" s="3">
        <v>5</v>
      </c>
      <c r="E74" s="3">
        <v>5</v>
      </c>
      <c r="F74" s="19">
        <f t="shared" si="4"/>
        <v>1</v>
      </c>
      <c r="G74" s="3" t="s">
        <v>26</v>
      </c>
      <c r="H74" s="3">
        <v>5</v>
      </c>
      <c r="I74" s="3">
        <v>454</v>
      </c>
      <c r="J74" s="3" t="s">
        <v>13</v>
      </c>
      <c r="K74" s="3">
        <v>5</v>
      </c>
      <c r="L74" s="3">
        <v>0</v>
      </c>
      <c r="M74" s="5" t="s">
        <v>154</v>
      </c>
      <c r="N74" s="3">
        <v>2</v>
      </c>
      <c r="O74" s="3">
        <v>2</v>
      </c>
      <c r="P74" s="18">
        <f t="shared" si="5"/>
        <v>1</v>
      </c>
      <c r="Q74" s="3">
        <v>1</v>
      </c>
      <c r="R74" s="3" t="s">
        <v>421</v>
      </c>
      <c r="S74" s="3" t="s">
        <v>422</v>
      </c>
      <c r="T74" s="3"/>
      <c r="U74" s="7" t="s">
        <v>95</v>
      </c>
      <c r="V74" s="3"/>
      <c r="W74" s="3"/>
      <c r="X74" s="3"/>
      <c r="Y74" s="3"/>
      <c r="Z74" s="3"/>
    </row>
    <row r="75" spans="1:26" x14ac:dyDescent="0.2">
      <c r="A75" t="s">
        <v>259</v>
      </c>
      <c r="B75" s="3">
        <v>2022</v>
      </c>
      <c r="C75" t="s">
        <v>260</v>
      </c>
      <c r="D75" s="3">
        <v>36</v>
      </c>
      <c r="E75" s="3">
        <v>36</v>
      </c>
      <c r="F75" s="19">
        <f t="shared" si="4"/>
        <v>1</v>
      </c>
      <c r="G75" s="3" t="s">
        <v>26</v>
      </c>
      <c r="H75" s="3">
        <v>36</v>
      </c>
      <c r="I75" s="3" t="s">
        <v>59</v>
      </c>
      <c r="J75" s="3" t="s">
        <v>13</v>
      </c>
      <c r="K75" s="3">
        <v>36</v>
      </c>
      <c r="L75" s="3">
        <v>0</v>
      </c>
      <c r="M75" s="25" t="s">
        <v>261</v>
      </c>
      <c r="N75" s="3">
        <v>8</v>
      </c>
      <c r="O75" s="3">
        <v>8</v>
      </c>
      <c r="P75" s="18">
        <f t="shared" si="5"/>
        <v>1</v>
      </c>
      <c r="Q75" s="3">
        <v>1</v>
      </c>
      <c r="R75" s="3" t="s">
        <v>421</v>
      </c>
      <c r="S75" s="3" t="s">
        <v>422</v>
      </c>
      <c r="U75" s="5" t="s">
        <v>262</v>
      </c>
    </row>
    <row r="76" spans="1:26" x14ac:dyDescent="0.2">
      <c r="A76" t="s">
        <v>392</v>
      </c>
      <c r="B76" s="3">
        <v>2023</v>
      </c>
      <c r="C76" s="29" t="s">
        <v>393</v>
      </c>
      <c r="D76" s="3">
        <v>42</v>
      </c>
      <c r="E76" s="3">
        <v>42</v>
      </c>
      <c r="F76" s="19">
        <f t="shared" si="4"/>
        <v>1</v>
      </c>
      <c r="G76" s="3" t="s">
        <v>26</v>
      </c>
      <c r="H76" s="3">
        <v>42</v>
      </c>
      <c r="I76" s="3" t="s">
        <v>7</v>
      </c>
      <c r="J76" s="3" t="s">
        <v>13</v>
      </c>
      <c r="K76" s="3">
        <v>42</v>
      </c>
      <c r="L76" s="3">
        <v>0</v>
      </c>
      <c r="M76" s="25" t="s">
        <v>394</v>
      </c>
      <c r="N76" s="3">
        <v>4</v>
      </c>
      <c r="O76" s="3">
        <v>4</v>
      </c>
      <c r="P76" s="18">
        <f t="shared" si="5"/>
        <v>1</v>
      </c>
      <c r="Q76" s="3">
        <v>1</v>
      </c>
      <c r="R76" s="3" t="s">
        <v>421</v>
      </c>
      <c r="S76" s="3" t="s">
        <v>422</v>
      </c>
      <c r="U76" s="7" t="s">
        <v>395</v>
      </c>
    </row>
    <row r="77" spans="1:26" x14ac:dyDescent="0.2">
      <c r="A77" s="5" t="s">
        <v>56</v>
      </c>
      <c r="B77" s="3">
        <v>2024</v>
      </c>
      <c r="C77" t="s">
        <v>55</v>
      </c>
      <c r="D77" s="3">
        <v>39</v>
      </c>
      <c r="E77" s="3">
        <v>39</v>
      </c>
      <c r="F77" s="19">
        <f t="shared" si="4"/>
        <v>1</v>
      </c>
      <c r="G77" s="3" t="s">
        <v>29</v>
      </c>
      <c r="H77" s="3">
        <v>39</v>
      </c>
      <c r="I77" s="3" t="s">
        <v>59</v>
      </c>
      <c r="J77" s="3" t="s">
        <v>13</v>
      </c>
      <c r="K77" s="3">
        <v>39</v>
      </c>
      <c r="L77" s="3">
        <v>0</v>
      </c>
      <c r="M77" s="25" t="s">
        <v>58</v>
      </c>
      <c r="N77" s="3">
        <v>14</v>
      </c>
      <c r="O77" s="3">
        <v>14</v>
      </c>
      <c r="P77" s="18">
        <f t="shared" si="5"/>
        <v>1</v>
      </c>
      <c r="Q77" s="3">
        <v>1</v>
      </c>
      <c r="R77" s="3" t="s">
        <v>421</v>
      </c>
      <c r="S77" s="3" t="s">
        <v>422</v>
      </c>
      <c r="T77" s="3"/>
      <c r="U77" s="5" t="s">
        <v>60</v>
      </c>
      <c r="V77" s="3"/>
      <c r="W77" s="3"/>
      <c r="X77" s="3"/>
      <c r="Y77" s="3"/>
      <c r="Z77" s="3"/>
    </row>
    <row r="78" spans="1:26" x14ac:dyDescent="0.2">
      <c r="A78" t="s">
        <v>143</v>
      </c>
      <c r="B78" s="3">
        <v>2021</v>
      </c>
      <c r="C78" t="s">
        <v>140</v>
      </c>
      <c r="D78" s="3">
        <v>405</v>
      </c>
      <c r="E78" s="3">
        <v>405</v>
      </c>
      <c r="F78" s="19">
        <f t="shared" si="4"/>
        <v>1</v>
      </c>
      <c r="G78" s="3" t="s">
        <v>26</v>
      </c>
      <c r="H78" s="3">
        <v>430</v>
      </c>
      <c r="I78" s="3" t="s">
        <v>7</v>
      </c>
      <c r="J78" s="3" t="s">
        <v>13</v>
      </c>
      <c r="K78" s="3">
        <v>405</v>
      </c>
      <c r="L78" s="3">
        <v>0</v>
      </c>
      <c r="M78" s="5" t="s">
        <v>141</v>
      </c>
      <c r="N78" s="3">
        <v>11</v>
      </c>
      <c r="O78" s="3">
        <v>7</v>
      </c>
      <c r="P78" s="18">
        <f t="shared" si="5"/>
        <v>0.63636363636363635</v>
      </c>
      <c r="Q78" s="3">
        <v>1</v>
      </c>
      <c r="R78" s="3" t="s">
        <v>421</v>
      </c>
      <c r="S78" s="3" t="s">
        <v>422</v>
      </c>
      <c r="T78" s="3"/>
      <c r="U78" s="5" t="s">
        <v>142</v>
      </c>
    </row>
    <row r="79" spans="1:26" x14ac:dyDescent="0.2">
      <c r="A79" s="5" t="s">
        <v>23</v>
      </c>
      <c r="B79" s="3">
        <v>2021</v>
      </c>
      <c r="C79" t="s">
        <v>25</v>
      </c>
      <c r="D79" s="3">
        <v>15</v>
      </c>
      <c r="E79" s="3">
        <v>15</v>
      </c>
      <c r="F79" s="19">
        <f t="shared" si="4"/>
        <v>1</v>
      </c>
      <c r="G79" s="3" t="s">
        <v>26</v>
      </c>
      <c r="H79" s="3">
        <v>15</v>
      </c>
      <c r="I79" s="3" t="s">
        <v>7</v>
      </c>
      <c r="J79" s="22" t="s">
        <v>68</v>
      </c>
      <c r="K79" s="3">
        <v>0</v>
      </c>
      <c r="L79" s="3">
        <v>15</v>
      </c>
      <c r="M79" s="5" t="s">
        <v>24</v>
      </c>
      <c r="N79" s="3">
        <v>28</v>
      </c>
      <c r="O79" s="3">
        <v>5</v>
      </c>
      <c r="P79" s="23">
        <f t="shared" si="5"/>
        <v>0.17857142857142858</v>
      </c>
      <c r="Q79" s="24">
        <v>8</v>
      </c>
      <c r="R79" s="3" t="s">
        <v>423</v>
      </c>
      <c r="S79" s="3" t="s">
        <v>425</v>
      </c>
      <c r="T79" s="3"/>
      <c r="U79" s="5" t="s">
        <v>27</v>
      </c>
      <c r="V79" s="3"/>
      <c r="W79" s="3"/>
      <c r="X79" s="3"/>
      <c r="Y79" s="3"/>
      <c r="Z79" s="3"/>
    </row>
    <row r="80" spans="1:26" x14ac:dyDescent="0.2">
      <c r="A80" t="s">
        <v>229</v>
      </c>
      <c r="B80" s="3">
        <v>2025</v>
      </c>
      <c r="C80" t="s">
        <v>230</v>
      </c>
      <c r="D80" s="3">
        <v>238</v>
      </c>
      <c r="E80" s="3">
        <v>238</v>
      </c>
      <c r="F80" s="19">
        <f t="shared" si="4"/>
        <v>1</v>
      </c>
      <c r="G80" s="3" t="s">
        <v>36</v>
      </c>
      <c r="H80" s="3">
        <v>238</v>
      </c>
      <c r="I80" s="3" t="s">
        <v>7</v>
      </c>
      <c r="J80" s="3" t="s">
        <v>13</v>
      </c>
      <c r="K80" s="3">
        <v>238</v>
      </c>
      <c r="L80" s="3">
        <v>0</v>
      </c>
      <c r="M80" s="5" t="s">
        <v>231</v>
      </c>
      <c r="N80" s="3">
        <v>9</v>
      </c>
      <c r="O80" s="3">
        <v>4</v>
      </c>
      <c r="P80" s="18">
        <f t="shared" si="5"/>
        <v>0.44444444444444442</v>
      </c>
      <c r="Q80" s="3">
        <v>3</v>
      </c>
      <c r="R80" s="3" t="s">
        <v>421</v>
      </c>
      <c r="S80" s="3" t="s">
        <v>424</v>
      </c>
      <c r="U80" s="5" t="s">
        <v>232</v>
      </c>
    </row>
    <row r="81" spans="1:26" x14ac:dyDescent="0.2">
      <c r="A81" t="s">
        <v>365</v>
      </c>
      <c r="B81" s="3">
        <v>2019</v>
      </c>
      <c r="C81" t="s">
        <v>366</v>
      </c>
      <c r="D81" s="3">
        <v>34</v>
      </c>
      <c r="E81" s="3">
        <v>34</v>
      </c>
      <c r="F81" s="19">
        <f t="shared" si="4"/>
        <v>1</v>
      </c>
      <c r="G81" s="3" t="s">
        <v>5</v>
      </c>
      <c r="H81" s="3">
        <v>34</v>
      </c>
      <c r="I81" s="3" t="s">
        <v>7</v>
      </c>
      <c r="J81" s="3" t="s">
        <v>13</v>
      </c>
      <c r="K81" s="3">
        <v>34</v>
      </c>
      <c r="L81" s="3">
        <v>0</v>
      </c>
      <c r="M81" s="25" t="s">
        <v>367</v>
      </c>
      <c r="N81" s="3">
        <v>5</v>
      </c>
      <c r="O81" s="3">
        <v>5</v>
      </c>
      <c r="P81" s="18">
        <f t="shared" si="5"/>
        <v>1</v>
      </c>
      <c r="Q81" s="3">
        <v>1</v>
      </c>
      <c r="R81" s="3" t="s">
        <v>421</v>
      </c>
      <c r="S81" s="3" t="s">
        <v>422</v>
      </c>
      <c r="U81" s="5" t="s">
        <v>368</v>
      </c>
    </row>
    <row r="82" spans="1:26" x14ac:dyDescent="0.2">
      <c r="A82" t="s">
        <v>165</v>
      </c>
      <c r="B82" s="3">
        <v>2023</v>
      </c>
      <c r="C82" t="s">
        <v>166</v>
      </c>
      <c r="D82" s="3">
        <v>20</v>
      </c>
      <c r="E82" s="3">
        <v>20</v>
      </c>
      <c r="F82" s="19">
        <f t="shared" si="4"/>
        <v>1</v>
      </c>
      <c r="G82" s="3" t="s">
        <v>63</v>
      </c>
      <c r="H82" s="3">
        <v>20</v>
      </c>
      <c r="I82" s="3" t="s">
        <v>7</v>
      </c>
      <c r="J82" s="3" t="s">
        <v>79</v>
      </c>
      <c r="K82" s="3">
        <v>20</v>
      </c>
      <c r="L82" s="3">
        <v>20</v>
      </c>
      <c r="M82" s="5" t="s">
        <v>167</v>
      </c>
      <c r="N82" s="3">
        <v>8</v>
      </c>
      <c r="O82" s="3">
        <v>0</v>
      </c>
      <c r="P82" s="23">
        <f t="shared" si="5"/>
        <v>0</v>
      </c>
      <c r="Q82" s="24">
        <v>0</v>
      </c>
      <c r="R82" s="3" t="s">
        <v>423</v>
      </c>
      <c r="S82" s="3" t="s">
        <v>425</v>
      </c>
      <c r="T82" s="3"/>
      <c r="U82" s="5" t="s">
        <v>164</v>
      </c>
    </row>
    <row r="83" spans="1:26" x14ac:dyDescent="0.2">
      <c r="A83" t="s">
        <v>396</v>
      </c>
      <c r="B83" s="3">
        <v>2023</v>
      </c>
      <c r="C83" s="29" t="s">
        <v>393</v>
      </c>
      <c r="D83" s="3">
        <v>31</v>
      </c>
      <c r="E83" s="3">
        <v>31</v>
      </c>
      <c r="F83" s="19">
        <f t="shared" si="4"/>
        <v>1</v>
      </c>
      <c r="G83" s="3" t="s">
        <v>26</v>
      </c>
      <c r="H83" s="3">
        <v>31</v>
      </c>
      <c r="I83" s="3" t="s">
        <v>7</v>
      </c>
      <c r="J83" s="3" t="s">
        <v>13</v>
      </c>
      <c r="K83" s="3">
        <v>31</v>
      </c>
      <c r="L83" s="3">
        <v>0</v>
      </c>
      <c r="M83" s="25" t="s">
        <v>394</v>
      </c>
      <c r="N83" s="3">
        <v>12</v>
      </c>
      <c r="O83" s="3">
        <v>12</v>
      </c>
      <c r="P83" s="18">
        <f t="shared" si="5"/>
        <v>1</v>
      </c>
      <c r="Q83" s="3">
        <v>1</v>
      </c>
      <c r="R83" s="3" t="s">
        <v>421</v>
      </c>
      <c r="S83" s="3" t="s">
        <v>422</v>
      </c>
      <c r="U83" s="5" t="s">
        <v>397</v>
      </c>
    </row>
    <row r="84" spans="1:26" x14ac:dyDescent="0.2">
      <c r="A84" s="5" t="s">
        <v>92</v>
      </c>
      <c r="B84" s="3">
        <v>2015</v>
      </c>
      <c r="C84" t="s">
        <v>154</v>
      </c>
      <c r="D84" s="3">
        <v>190</v>
      </c>
      <c r="E84" s="3">
        <v>190</v>
      </c>
      <c r="F84" s="19">
        <f t="shared" si="4"/>
        <v>1</v>
      </c>
      <c r="G84" s="3" t="s">
        <v>26</v>
      </c>
      <c r="H84" s="3">
        <v>190</v>
      </c>
      <c r="I84" s="3" t="s">
        <v>59</v>
      </c>
      <c r="J84" s="3" t="s">
        <v>13</v>
      </c>
      <c r="K84" s="3">
        <v>190</v>
      </c>
      <c r="L84" s="3">
        <v>0</v>
      </c>
      <c r="M84" s="5" t="s">
        <v>154</v>
      </c>
      <c r="N84" s="3">
        <v>10</v>
      </c>
      <c r="O84" s="3">
        <v>10</v>
      </c>
      <c r="P84" s="18">
        <f t="shared" si="5"/>
        <v>1</v>
      </c>
      <c r="Q84" s="3">
        <v>1</v>
      </c>
      <c r="R84" s="3" t="s">
        <v>421</v>
      </c>
      <c r="S84" s="3" t="s">
        <v>422</v>
      </c>
      <c r="T84" s="3"/>
      <c r="U84" s="5" t="s">
        <v>93</v>
      </c>
      <c r="V84" s="3"/>
      <c r="W84" s="3"/>
      <c r="X84" s="3"/>
      <c r="Y84" s="3"/>
      <c r="Z84" s="3"/>
    </row>
    <row r="85" spans="1:26" x14ac:dyDescent="0.2">
      <c r="A85" s="5" t="s">
        <v>18</v>
      </c>
      <c r="B85" s="3">
        <v>2015</v>
      </c>
      <c r="C85" t="s">
        <v>21</v>
      </c>
      <c r="D85" s="3">
        <v>56</v>
      </c>
      <c r="E85" s="3">
        <v>56</v>
      </c>
      <c r="F85" s="19">
        <f t="shared" si="4"/>
        <v>1</v>
      </c>
      <c r="G85" s="3" t="s">
        <v>19</v>
      </c>
      <c r="H85" s="3">
        <v>56</v>
      </c>
      <c r="I85" s="3" t="s">
        <v>7</v>
      </c>
      <c r="J85" s="3" t="s">
        <v>79</v>
      </c>
      <c r="K85" s="3">
        <v>56</v>
      </c>
      <c r="L85" s="3">
        <v>36</v>
      </c>
      <c r="M85" s="5" t="s">
        <v>20</v>
      </c>
      <c r="N85" s="3">
        <v>20</v>
      </c>
      <c r="O85" s="3">
        <v>6</v>
      </c>
      <c r="P85" s="18">
        <f t="shared" si="5"/>
        <v>0.3</v>
      </c>
      <c r="Q85" s="3">
        <v>1</v>
      </c>
      <c r="R85" s="3" t="s">
        <v>423</v>
      </c>
      <c r="S85" s="3" t="s">
        <v>426</v>
      </c>
      <c r="T85" s="3"/>
      <c r="U85" s="7" t="s">
        <v>22</v>
      </c>
      <c r="V85" s="3"/>
      <c r="W85" s="3"/>
      <c r="X85" s="3"/>
      <c r="Y85" s="3"/>
      <c r="Z85" s="3"/>
    </row>
    <row r="86" spans="1:26" x14ac:dyDescent="0.2">
      <c r="A86" t="s">
        <v>194</v>
      </c>
      <c r="B86" s="3">
        <v>2016</v>
      </c>
      <c r="C86" t="s">
        <v>196</v>
      </c>
      <c r="D86" s="3">
        <v>3</v>
      </c>
      <c r="E86" s="3">
        <v>3</v>
      </c>
      <c r="F86" s="19">
        <f t="shared" si="4"/>
        <v>1</v>
      </c>
      <c r="G86" s="3" t="s">
        <v>19</v>
      </c>
      <c r="H86" s="3">
        <v>3</v>
      </c>
      <c r="I86" s="3" t="s">
        <v>7</v>
      </c>
      <c r="J86" s="3" t="s">
        <v>79</v>
      </c>
      <c r="K86" s="3">
        <v>3</v>
      </c>
      <c r="L86" s="3">
        <v>3</v>
      </c>
      <c r="M86" s="5" t="s">
        <v>197</v>
      </c>
      <c r="N86" s="3">
        <v>7</v>
      </c>
      <c r="O86" s="3">
        <v>1</v>
      </c>
      <c r="P86" s="18">
        <f t="shared" si="5"/>
        <v>0.14285714285714285</v>
      </c>
      <c r="Q86" s="3">
        <v>5</v>
      </c>
      <c r="R86" s="3" t="s">
        <v>423</v>
      </c>
      <c r="S86" s="3" t="s">
        <v>425</v>
      </c>
      <c r="U86" s="5" t="s">
        <v>198</v>
      </c>
    </row>
    <row r="87" spans="1:26" x14ac:dyDescent="0.2">
      <c r="A87" t="s">
        <v>379</v>
      </c>
      <c r="B87" s="3">
        <v>2021</v>
      </c>
      <c r="C87" t="s">
        <v>380</v>
      </c>
      <c r="D87" s="3">
        <v>218</v>
      </c>
      <c r="E87" s="3">
        <v>218</v>
      </c>
      <c r="F87" s="19">
        <f t="shared" si="4"/>
        <v>1</v>
      </c>
      <c r="G87" s="3" t="s">
        <v>5</v>
      </c>
      <c r="H87" s="3">
        <v>218</v>
      </c>
      <c r="I87" s="3" t="s">
        <v>7</v>
      </c>
      <c r="J87" s="3" t="s">
        <v>13</v>
      </c>
      <c r="K87" s="3">
        <v>218</v>
      </c>
      <c r="L87" s="3">
        <v>0</v>
      </c>
      <c r="M87" s="28" t="s">
        <v>381</v>
      </c>
      <c r="N87" s="3">
        <v>7</v>
      </c>
      <c r="O87" s="3">
        <v>3</v>
      </c>
      <c r="P87" s="18">
        <f t="shared" si="5"/>
        <v>0.42857142857142855</v>
      </c>
      <c r="Q87" s="3">
        <v>4</v>
      </c>
      <c r="R87" s="3" t="s">
        <v>423</v>
      </c>
      <c r="S87" s="3" t="s">
        <v>425</v>
      </c>
      <c r="U87" s="5" t="s">
        <v>382</v>
      </c>
    </row>
    <row r="88" spans="1:26" x14ac:dyDescent="0.2">
      <c r="A88" t="s">
        <v>286</v>
      </c>
      <c r="B88" s="3">
        <v>2021</v>
      </c>
      <c r="C88" t="s">
        <v>285</v>
      </c>
      <c r="D88" s="3">
        <v>81</v>
      </c>
      <c r="E88" s="3">
        <v>41</v>
      </c>
      <c r="F88" s="19">
        <f t="shared" si="4"/>
        <v>0.50617283950617287</v>
      </c>
      <c r="G88" s="3" t="s">
        <v>282</v>
      </c>
      <c r="H88" s="3" t="s">
        <v>283</v>
      </c>
      <c r="I88" s="3" t="s">
        <v>7</v>
      </c>
      <c r="J88" s="3" t="s">
        <v>13</v>
      </c>
      <c r="K88" s="3">
        <v>41</v>
      </c>
      <c r="L88" s="3">
        <v>0</v>
      </c>
      <c r="M88" s="5" t="s">
        <v>284</v>
      </c>
      <c r="N88" s="3">
        <v>16</v>
      </c>
      <c r="O88" s="3">
        <v>5</v>
      </c>
      <c r="P88" s="18">
        <f t="shared" si="5"/>
        <v>0.3125</v>
      </c>
      <c r="Q88" s="3">
        <v>5</v>
      </c>
      <c r="R88" s="3" t="s">
        <v>423</v>
      </c>
      <c r="S88" s="3" t="s">
        <v>425</v>
      </c>
      <c r="U88" s="5" t="s">
        <v>287</v>
      </c>
    </row>
    <row r="89" spans="1:26" x14ac:dyDescent="0.2">
      <c r="A89" t="s">
        <v>383</v>
      </c>
      <c r="B89" s="3">
        <v>2016</v>
      </c>
      <c r="C89" t="s">
        <v>154</v>
      </c>
      <c r="D89" s="3">
        <v>58</v>
      </c>
      <c r="E89" s="3">
        <v>58</v>
      </c>
      <c r="F89" s="19">
        <f t="shared" si="4"/>
        <v>1</v>
      </c>
      <c r="G89" s="3" t="s">
        <v>19</v>
      </c>
      <c r="H89" s="3">
        <v>58</v>
      </c>
      <c r="I89" s="3" t="s">
        <v>7</v>
      </c>
      <c r="J89" s="3" t="s">
        <v>385</v>
      </c>
      <c r="K89" s="3">
        <v>58</v>
      </c>
      <c r="L89" s="3">
        <v>0</v>
      </c>
      <c r="M89" s="5" t="s">
        <v>154</v>
      </c>
      <c r="N89" s="3">
        <v>8</v>
      </c>
      <c r="O89" s="3">
        <v>4</v>
      </c>
      <c r="P89" s="18">
        <f t="shared" si="5"/>
        <v>0.5</v>
      </c>
      <c r="Q89" s="3">
        <v>2</v>
      </c>
      <c r="R89" s="3" t="s">
        <v>423</v>
      </c>
      <c r="S89" s="3" t="s">
        <v>425</v>
      </c>
      <c r="T89" t="s">
        <v>384</v>
      </c>
      <c r="U89" s="5" t="s">
        <v>386</v>
      </c>
    </row>
    <row r="90" spans="1:26" x14ac:dyDescent="0.2">
      <c r="A90" t="s">
        <v>278</v>
      </c>
      <c r="B90" s="3">
        <v>2019</v>
      </c>
      <c r="C90" t="s">
        <v>281</v>
      </c>
      <c r="D90" s="3">
        <v>55</v>
      </c>
      <c r="E90" s="3">
        <v>55</v>
      </c>
      <c r="F90" s="19">
        <f t="shared" si="4"/>
        <v>1</v>
      </c>
      <c r="G90" s="3" t="s">
        <v>279</v>
      </c>
      <c r="H90" s="3">
        <v>55</v>
      </c>
      <c r="I90" s="3" t="s">
        <v>7</v>
      </c>
      <c r="J90" s="3" t="s">
        <v>13</v>
      </c>
      <c r="K90" s="3">
        <v>55</v>
      </c>
      <c r="L90" s="3">
        <v>0</v>
      </c>
      <c r="M90" s="5" t="s">
        <v>62</v>
      </c>
      <c r="N90" s="3">
        <v>11</v>
      </c>
      <c r="O90" s="3">
        <v>6</v>
      </c>
      <c r="P90" s="18">
        <f t="shared" si="5"/>
        <v>0.54545454545454541</v>
      </c>
      <c r="Q90" s="3">
        <v>1</v>
      </c>
      <c r="R90" s="3" t="s">
        <v>423</v>
      </c>
      <c r="S90" s="3" t="s">
        <v>426</v>
      </c>
      <c r="U90" s="5" t="s">
        <v>280</v>
      </c>
    </row>
    <row r="91" spans="1:26" x14ac:dyDescent="0.2">
      <c r="A91" t="s">
        <v>299</v>
      </c>
      <c r="B91" s="3">
        <v>2019</v>
      </c>
      <c r="C91" t="s">
        <v>298</v>
      </c>
      <c r="D91" s="3">
        <v>43</v>
      </c>
      <c r="E91" s="3">
        <v>43</v>
      </c>
      <c r="F91" s="19">
        <f t="shared" si="4"/>
        <v>1</v>
      </c>
      <c r="G91" s="3" t="s">
        <v>29</v>
      </c>
      <c r="H91" s="3">
        <v>43</v>
      </c>
      <c r="I91" s="3" t="s">
        <v>7</v>
      </c>
      <c r="J91" s="3" t="s">
        <v>13</v>
      </c>
      <c r="K91" s="3">
        <v>43</v>
      </c>
      <c r="L91" s="3">
        <v>0</v>
      </c>
      <c r="M91" s="25" t="s">
        <v>297</v>
      </c>
      <c r="N91" s="3">
        <v>12</v>
      </c>
      <c r="O91" s="3">
        <v>9</v>
      </c>
      <c r="P91" s="18">
        <f t="shared" si="5"/>
        <v>0.75</v>
      </c>
      <c r="Q91" s="3">
        <v>1</v>
      </c>
      <c r="R91" s="3" t="s">
        <v>421</v>
      </c>
      <c r="S91" s="3" t="s">
        <v>422</v>
      </c>
      <c r="U91" s="5" t="s">
        <v>300</v>
      </c>
    </row>
    <row r="92" spans="1:26" x14ac:dyDescent="0.2">
      <c r="A92" t="s">
        <v>156</v>
      </c>
      <c r="B92" s="3">
        <v>2023</v>
      </c>
      <c r="C92" t="s">
        <v>157</v>
      </c>
      <c r="D92" s="3">
        <v>137</v>
      </c>
      <c r="E92" s="3">
        <v>137</v>
      </c>
      <c r="F92" s="19">
        <f t="shared" si="4"/>
        <v>1</v>
      </c>
      <c r="G92" s="3" t="s">
        <v>63</v>
      </c>
      <c r="H92" s="3">
        <v>137</v>
      </c>
      <c r="I92" s="3" t="s">
        <v>7</v>
      </c>
      <c r="J92" s="3" t="s">
        <v>13</v>
      </c>
      <c r="K92" s="3">
        <v>137</v>
      </c>
      <c r="L92" s="3">
        <v>0</v>
      </c>
      <c r="M92" s="5" t="s">
        <v>158</v>
      </c>
      <c r="N92" s="3">
        <v>11</v>
      </c>
      <c r="O92" s="3">
        <v>3</v>
      </c>
      <c r="P92" s="18">
        <f t="shared" si="5"/>
        <v>0.27272727272727271</v>
      </c>
      <c r="Q92" s="3">
        <v>5</v>
      </c>
      <c r="R92" s="3" t="s">
        <v>423</v>
      </c>
      <c r="S92" s="3" t="s">
        <v>425</v>
      </c>
      <c r="T92" s="3"/>
      <c r="U92" s="5" t="s">
        <v>159</v>
      </c>
    </row>
    <row r="93" spans="1:26" x14ac:dyDescent="0.2">
      <c r="A93" s="5" t="s">
        <v>86</v>
      </c>
      <c r="B93" s="3">
        <v>2014</v>
      </c>
      <c r="C93" t="s">
        <v>87</v>
      </c>
      <c r="D93" s="3">
        <v>126</v>
      </c>
      <c r="E93" s="3">
        <v>30</v>
      </c>
      <c r="F93" s="19">
        <f t="shared" si="4"/>
        <v>0.23809523809523808</v>
      </c>
      <c r="G93" s="3" t="s">
        <v>63</v>
      </c>
      <c r="H93" s="3">
        <v>30</v>
      </c>
      <c r="I93" s="3">
        <v>454</v>
      </c>
      <c r="J93" s="3" t="s">
        <v>13</v>
      </c>
      <c r="K93" s="3">
        <v>30</v>
      </c>
      <c r="L93" s="3">
        <v>0</v>
      </c>
      <c r="M93" s="5" t="s">
        <v>88</v>
      </c>
      <c r="N93" s="3">
        <v>4</v>
      </c>
      <c r="O93" s="3">
        <v>4</v>
      </c>
      <c r="P93" s="18">
        <f t="shared" si="5"/>
        <v>1</v>
      </c>
      <c r="Q93" s="3">
        <v>1</v>
      </c>
      <c r="R93" s="3" t="s">
        <v>421</v>
      </c>
      <c r="S93" s="3" t="s">
        <v>422</v>
      </c>
      <c r="T93" s="3"/>
      <c r="U93" s="8" t="s">
        <v>89</v>
      </c>
      <c r="V93" s="3"/>
      <c r="W93" s="3"/>
      <c r="X93" s="3"/>
      <c r="Y93" s="3"/>
      <c r="Z93" s="3"/>
    </row>
    <row r="94" spans="1:26" x14ac:dyDescent="0.2">
      <c r="A94" s="5" t="s">
        <v>82</v>
      </c>
      <c r="B94" s="3">
        <v>2017</v>
      </c>
      <c r="C94" t="s">
        <v>83</v>
      </c>
      <c r="D94" s="3">
        <v>41</v>
      </c>
      <c r="E94" s="3">
        <v>41</v>
      </c>
      <c r="F94" s="19">
        <f t="shared" si="4"/>
        <v>1</v>
      </c>
      <c r="G94" s="3" t="s">
        <v>5</v>
      </c>
      <c r="H94" s="3">
        <v>41</v>
      </c>
      <c r="I94" s="3" t="s">
        <v>7</v>
      </c>
      <c r="J94" s="3" t="s">
        <v>13</v>
      </c>
      <c r="K94" s="3">
        <v>41</v>
      </c>
      <c r="L94" s="3">
        <v>0</v>
      </c>
      <c r="M94" s="25" t="s">
        <v>85</v>
      </c>
      <c r="N94" s="3">
        <v>8</v>
      </c>
      <c r="O94" s="3">
        <v>8</v>
      </c>
      <c r="P94" s="18">
        <f t="shared" si="5"/>
        <v>1</v>
      </c>
      <c r="Q94" s="3">
        <v>1</v>
      </c>
      <c r="R94" s="3" t="s">
        <v>421</v>
      </c>
      <c r="S94" s="3" t="s">
        <v>422</v>
      </c>
      <c r="T94" s="3"/>
      <c r="U94" s="5" t="s">
        <v>84</v>
      </c>
      <c r="V94" s="3"/>
      <c r="W94" s="3"/>
      <c r="X94" s="3"/>
      <c r="Y94" s="3"/>
      <c r="Z94" s="3"/>
    </row>
    <row r="95" spans="1:26" x14ac:dyDescent="0.2">
      <c r="A95" s="5" t="s">
        <v>45</v>
      </c>
      <c r="B95" s="3">
        <v>2021</v>
      </c>
      <c r="C95" t="s">
        <v>47</v>
      </c>
      <c r="D95" s="3">
        <v>38</v>
      </c>
      <c r="E95" s="3">
        <v>38</v>
      </c>
      <c r="F95" s="19">
        <f t="shared" si="4"/>
        <v>1</v>
      </c>
      <c r="G95" s="3" t="s">
        <v>26</v>
      </c>
      <c r="H95" s="3">
        <v>38</v>
      </c>
      <c r="I95" s="3" t="s">
        <v>7</v>
      </c>
      <c r="J95" s="22" t="s">
        <v>68</v>
      </c>
      <c r="K95" s="3">
        <v>0</v>
      </c>
      <c r="L95" s="3">
        <v>38</v>
      </c>
      <c r="M95" s="25" t="s">
        <v>46</v>
      </c>
      <c r="N95" s="3">
        <v>10</v>
      </c>
      <c r="O95" s="3">
        <v>10</v>
      </c>
      <c r="P95" s="18">
        <f t="shared" si="5"/>
        <v>1</v>
      </c>
      <c r="Q95" s="3">
        <v>1</v>
      </c>
      <c r="R95" s="3" t="s">
        <v>421</v>
      </c>
      <c r="S95" s="3" t="s">
        <v>422</v>
      </c>
      <c r="T95" s="3"/>
      <c r="U95" s="5" t="s">
        <v>48</v>
      </c>
      <c r="V95" s="3"/>
      <c r="W95" s="3"/>
      <c r="X95" s="3"/>
      <c r="Y95" s="3"/>
      <c r="Z95" s="3"/>
    </row>
    <row r="96" spans="1:26" x14ac:dyDescent="0.2">
      <c r="A96" t="s">
        <v>266</v>
      </c>
      <c r="B96" s="3">
        <v>2019</v>
      </c>
      <c r="C96" t="s">
        <v>267</v>
      </c>
      <c r="D96" s="3">
        <v>655</v>
      </c>
      <c r="E96" s="3">
        <v>92</v>
      </c>
      <c r="F96" s="19">
        <f t="shared" si="4"/>
        <v>0.14045801526717558</v>
      </c>
      <c r="G96" s="3" t="s">
        <v>109</v>
      </c>
      <c r="H96" s="3">
        <v>92</v>
      </c>
      <c r="I96" s="3" t="s">
        <v>7</v>
      </c>
      <c r="J96" s="3" t="s">
        <v>13</v>
      </c>
      <c r="K96" s="3">
        <v>92</v>
      </c>
      <c r="L96" s="3">
        <v>0</v>
      </c>
      <c r="M96" s="5" t="s">
        <v>62</v>
      </c>
      <c r="N96" s="3">
        <v>17</v>
      </c>
      <c r="O96" s="3">
        <v>1</v>
      </c>
      <c r="P96" s="23">
        <f t="shared" si="5"/>
        <v>5.8823529411764705E-2</v>
      </c>
      <c r="Q96" s="24">
        <v>7</v>
      </c>
      <c r="R96" s="3" t="s">
        <v>423</v>
      </c>
      <c r="S96" s="3" t="s">
        <v>425</v>
      </c>
      <c r="U96" s="5" t="s">
        <v>265</v>
      </c>
    </row>
    <row r="97" spans="1:26" x14ac:dyDescent="0.2">
      <c r="A97" t="s">
        <v>345</v>
      </c>
      <c r="B97" s="3">
        <v>2019</v>
      </c>
      <c r="C97" t="s">
        <v>344</v>
      </c>
      <c r="D97" s="3">
        <v>19</v>
      </c>
      <c r="E97" s="3">
        <v>19</v>
      </c>
      <c r="F97" s="19">
        <f t="shared" ref="F97:F105" si="6">E97/D97</f>
        <v>1</v>
      </c>
      <c r="G97" s="3" t="s">
        <v>29</v>
      </c>
      <c r="H97" s="3">
        <v>19</v>
      </c>
      <c r="I97" s="3" t="s">
        <v>7</v>
      </c>
      <c r="J97" s="3" t="s">
        <v>13</v>
      </c>
      <c r="K97" s="3">
        <v>19</v>
      </c>
      <c r="L97" s="3">
        <v>0</v>
      </c>
      <c r="M97" s="25" t="s">
        <v>235</v>
      </c>
      <c r="N97" s="3">
        <v>5</v>
      </c>
      <c r="O97" s="3">
        <v>5</v>
      </c>
      <c r="P97" s="18">
        <f t="shared" ref="P97:P105" si="7">O97/N97</f>
        <v>1</v>
      </c>
      <c r="Q97" s="3">
        <v>1</v>
      </c>
      <c r="R97" s="3" t="s">
        <v>421</v>
      </c>
      <c r="S97" s="3" t="s">
        <v>422</v>
      </c>
      <c r="U97" s="5" t="s">
        <v>346</v>
      </c>
    </row>
    <row r="98" spans="1:26" x14ac:dyDescent="0.2">
      <c r="A98" s="5" t="s">
        <v>34</v>
      </c>
      <c r="B98" s="3">
        <v>2015</v>
      </c>
      <c r="C98" s="9" t="s">
        <v>33</v>
      </c>
      <c r="D98" s="3">
        <v>12</v>
      </c>
      <c r="E98" s="3">
        <v>12</v>
      </c>
      <c r="F98" s="19">
        <f t="shared" si="6"/>
        <v>1</v>
      </c>
      <c r="G98" s="3" t="s">
        <v>35</v>
      </c>
      <c r="H98" s="3">
        <v>12</v>
      </c>
      <c r="I98" s="3" t="s">
        <v>7</v>
      </c>
      <c r="J98" s="3" t="s">
        <v>79</v>
      </c>
      <c r="K98" s="3">
        <v>12</v>
      </c>
      <c r="L98" s="3">
        <v>8</v>
      </c>
      <c r="M98" s="5" t="s">
        <v>14</v>
      </c>
      <c r="N98" s="3">
        <v>23</v>
      </c>
      <c r="O98" s="3">
        <v>8</v>
      </c>
      <c r="P98" s="23">
        <f t="shared" si="7"/>
        <v>0.34782608695652173</v>
      </c>
      <c r="Q98" s="24">
        <v>7</v>
      </c>
      <c r="R98" s="3" t="s">
        <v>421</v>
      </c>
      <c r="S98" s="3" t="s">
        <v>424</v>
      </c>
      <c r="T98" s="3"/>
      <c r="U98" s="7" t="s">
        <v>321</v>
      </c>
      <c r="V98" s="3"/>
      <c r="W98" s="3"/>
      <c r="X98" s="3"/>
      <c r="Y98" s="3"/>
      <c r="Z98" s="3"/>
    </row>
    <row r="99" spans="1:26" x14ac:dyDescent="0.2">
      <c r="A99" t="s">
        <v>292</v>
      </c>
      <c r="B99" s="3">
        <v>2024</v>
      </c>
      <c r="C99" t="s">
        <v>294</v>
      </c>
      <c r="D99" s="3">
        <v>153</v>
      </c>
      <c r="E99" s="3">
        <v>153</v>
      </c>
      <c r="F99" s="19">
        <f t="shared" si="6"/>
        <v>1</v>
      </c>
      <c r="G99" s="3" t="s">
        <v>5</v>
      </c>
      <c r="H99" s="3">
        <v>153</v>
      </c>
      <c r="I99" s="3" t="s">
        <v>7</v>
      </c>
      <c r="J99" s="3" t="s">
        <v>13</v>
      </c>
      <c r="K99" s="3">
        <v>153</v>
      </c>
      <c r="L99" s="3">
        <v>0</v>
      </c>
      <c r="M99" s="5" t="s">
        <v>295</v>
      </c>
      <c r="N99" s="3">
        <v>9</v>
      </c>
      <c r="O99" s="3">
        <v>6</v>
      </c>
      <c r="P99" s="18">
        <f t="shared" si="7"/>
        <v>0.66666666666666663</v>
      </c>
      <c r="Q99" s="3">
        <v>1</v>
      </c>
      <c r="R99" s="3" t="s">
        <v>421</v>
      </c>
      <c r="S99" s="3" t="s">
        <v>422</v>
      </c>
      <c r="T99" t="s">
        <v>293</v>
      </c>
      <c r="U99" s="5" t="s">
        <v>296</v>
      </c>
    </row>
    <row r="100" spans="1:26" x14ac:dyDescent="0.2">
      <c r="A100" t="s">
        <v>124</v>
      </c>
      <c r="B100" s="3">
        <v>2024</v>
      </c>
      <c r="C100" t="s">
        <v>125</v>
      </c>
      <c r="D100" s="3">
        <v>60</v>
      </c>
      <c r="E100" s="3">
        <v>60</v>
      </c>
      <c r="F100" s="19">
        <f t="shared" si="6"/>
        <v>1</v>
      </c>
      <c r="G100" s="3" t="s">
        <v>126</v>
      </c>
      <c r="H100" s="3">
        <v>60</v>
      </c>
      <c r="I100" s="3" t="s">
        <v>7</v>
      </c>
      <c r="J100" s="3" t="s">
        <v>13</v>
      </c>
      <c r="K100" s="3">
        <v>60</v>
      </c>
      <c r="L100" s="3">
        <v>0</v>
      </c>
      <c r="M100" s="25" t="s">
        <v>127</v>
      </c>
      <c r="N100" s="3">
        <v>4</v>
      </c>
      <c r="O100" s="3">
        <v>4</v>
      </c>
      <c r="P100" s="18">
        <f t="shared" si="7"/>
        <v>1</v>
      </c>
      <c r="Q100" s="3">
        <v>1</v>
      </c>
      <c r="R100" s="3" t="s">
        <v>421</v>
      </c>
      <c r="S100" s="3" t="s">
        <v>422</v>
      </c>
      <c r="T100" s="3"/>
      <c r="U100" s="5" t="s">
        <v>123</v>
      </c>
    </row>
    <row r="101" spans="1:26" x14ac:dyDescent="0.2">
      <c r="A101" s="5" t="s">
        <v>10</v>
      </c>
      <c r="B101" s="3">
        <v>2023</v>
      </c>
      <c r="C101" t="s">
        <v>12</v>
      </c>
      <c r="D101" s="3">
        <v>9715</v>
      </c>
      <c r="E101" s="3">
        <v>51</v>
      </c>
      <c r="F101" s="19">
        <f t="shared" si="6"/>
        <v>5.2496139989706642E-3</v>
      </c>
      <c r="G101" s="3" t="s">
        <v>66</v>
      </c>
      <c r="H101" s="15" t="s">
        <v>67</v>
      </c>
      <c r="I101" s="3" t="s">
        <v>7</v>
      </c>
      <c r="J101" s="22" t="s">
        <v>68</v>
      </c>
      <c r="K101" s="3">
        <v>0</v>
      </c>
      <c r="L101" s="3">
        <v>51</v>
      </c>
      <c r="M101" s="5" t="s">
        <v>11</v>
      </c>
      <c r="N101" s="3">
        <v>43</v>
      </c>
      <c r="O101" s="3">
        <v>2</v>
      </c>
      <c r="P101" s="23">
        <f t="shared" si="7"/>
        <v>4.6511627906976744E-2</v>
      </c>
      <c r="Q101" s="24">
        <v>20</v>
      </c>
      <c r="R101" s="3" t="s">
        <v>423</v>
      </c>
      <c r="S101" s="3" t="s">
        <v>425</v>
      </c>
      <c r="T101" s="3"/>
      <c r="U101" s="16" t="s">
        <v>318</v>
      </c>
      <c r="V101" s="3"/>
      <c r="W101" s="3"/>
      <c r="X101" s="3"/>
      <c r="Y101" s="3"/>
      <c r="Z101" s="3"/>
    </row>
    <row r="102" spans="1:26" x14ac:dyDescent="0.2">
      <c r="A102" t="s">
        <v>289</v>
      </c>
      <c r="B102" s="3">
        <v>2021</v>
      </c>
      <c r="C102" t="s">
        <v>288</v>
      </c>
      <c r="D102" s="3">
        <v>114</v>
      </c>
      <c r="E102" s="3">
        <v>114</v>
      </c>
      <c r="F102" s="19">
        <f t="shared" si="6"/>
        <v>1</v>
      </c>
      <c r="G102" s="3" t="s">
        <v>29</v>
      </c>
      <c r="H102" s="3">
        <v>114</v>
      </c>
      <c r="I102" s="3" t="s">
        <v>7</v>
      </c>
      <c r="J102" s="3" t="s">
        <v>13</v>
      </c>
      <c r="K102" s="3">
        <v>114</v>
      </c>
      <c r="L102" s="3">
        <v>0</v>
      </c>
      <c r="M102" s="25" t="s">
        <v>290</v>
      </c>
      <c r="N102" s="3">
        <v>10</v>
      </c>
      <c r="O102" s="3">
        <v>10</v>
      </c>
      <c r="P102" s="18">
        <f t="shared" si="7"/>
        <v>1</v>
      </c>
      <c r="Q102" s="3">
        <v>1</v>
      </c>
      <c r="R102" s="3" t="s">
        <v>421</v>
      </c>
      <c r="S102" s="3" t="s">
        <v>422</v>
      </c>
      <c r="U102" s="5" t="s">
        <v>291</v>
      </c>
    </row>
    <row r="103" spans="1:26" x14ac:dyDescent="0.2">
      <c r="A103" t="s">
        <v>270</v>
      </c>
      <c r="B103" s="3">
        <v>2019</v>
      </c>
      <c r="C103" s="20" t="s">
        <v>117</v>
      </c>
      <c r="D103" s="3">
        <v>441</v>
      </c>
      <c r="E103" s="3">
        <v>441</v>
      </c>
      <c r="F103" s="19">
        <f t="shared" si="6"/>
        <v>1</v>
      </c>
      <c r="G103" s="3" t="s">
        <v>63</v>
      </c>
      <c r="H103" s="3">
        <v>441</v>
      </c>
      <c r="I103" s="3" t="s">
        <v>7</v>
      </c>
      <c r="J103" s="3" t="s">
        <v>13</v>
      </c>
      <c r="K103" s="3">
        <v>441</v>
      </c>
      <c r="L103" s="3">
        <v>0</v>
      </c>
      <c r="M103" s="25" t="s">
        <v>118</v>
      </c>
      <c r="N103" s="3">
        <v>8</v>
      </c>
      <c r="O103" s="3">
        <v>8</v>
      </c>
      <c r="P103" s="18">
        <f t="shared" si="7"/>
        <v>1</v>
      </c>
      <c r="Q103" s="3">
        <v>1</v>
      </c>
      <c r="R103" s="3" t="s">
        <v>421</v>
      </c>
      <c r="S103" s="3" t="s">
        <v>422</v>
      </c>
      <c r="U103" s="5" t="s">
        <v>271</v>
      </c>
    </row>
    <row r="104" spans="1:26" x14ac:dyDescent="0.2">
      <c r="A104" t="s">
        <v>369</v>
      </c>
      <c r="B104" s="3">
        <v>2023</v>
      </c>
      <c r="C104" s="26" t="s">
        <v>41</v>
      </c>
      <c r="D104" s="3">
        <v>771</v>
      </c>
      <c r="E104" s="3">
        <v>771</v>
      </c>
      <c r="F104" s="19">
        <f t="shared" si="6"/>
        <v>1</v>
      </c>
      <c r="G104" s="3" t="s">
        <v>36</v>
      </c>
      <c r="H104" s="3">
        <v>771</v>
      </c>
      <c r="I104" s="3" t="s">
        <v>7</v>
      </c>
      <c r="J104" s="3" t="s">
        <v>79</v>
      </c>
      <c r="K104" s="3">
        <v>358</v>
      </c>
      <c r="L104" s="3">
        <v>103</v>
      </c>
      <c r="M104" s="5" t="s">
        <v>40</v>
      </c>
      <c r="N104" s="3">
        <v>4</v>
      </c>
      <c r="O104" s="3">
        <v>1</v>
      </c>
      <c r="P104" s="18">
        <f t="shared" si="7"/>
        <v>0.25</v>
      </c>
      <c r="Q104" s="3">
        <v>2</v>
      </c>
      <c r="R104" s="3" t="s">
        <v>423</v>
      </c>
      <c r="S104" s="3" t="s">
        <v>425</v>
      </c>
      <c r="T104" t="s">
        <v>371</v>
      </c>
      <c r="U104" s="5" t="s">
        <v>370</v>
      </c>
    </row>
    <row r="105" spans="1:26" x14ac:dyDescent="0.2">
      <c r="A105" t="s">
        <v>136</v>
      </c>
      <c r="B105" s="3">
        <v>2020</v>
      </c>
      <c r="C105" s="21" t="s">
        <v>138</v>
      </c>
      <c r="D105" s="3">
        <v>42</v>
      </c>
      <c r="E105" s="3">
        <v>42</v>
      </c>
      <c r="F105" s="19">
        <f t="shared" si="6"/>
        <v>1</v>
      </c>
      <c r="G105" s="3" t="s">
        <v>29</v>
      </c>
      <c r="H105" s="3">
        <v>42</v>
      </c>
      <c r="I105" s="3" t="s">
        <v>7</v>
      </c>
      <c r="J105" s="3" t="s">
        <v>13</v>
      </c>
      <c r="K105" s="3">
        <v>42</v>
      </c>
      <c r="L105" s="3">
        <v>0</v>
      </c>
      <c r="M105" s="25" t="s">
        <v>139</v>
      </c>
      <c r="N105" s="3">
        <v>7</v>
      </c>
      <c r="O105" s="3">
        <v>7</v>
      </c>
      <c r="P105" s="18">
        <f t="shared" si="7"/>
        <v>1</v>
      </c>
      <c r="Q105" s="3">
        <v>1</v>
      </c>
      <c r="R105" s="3" t="s">
        <v>421</v>
      </c>
      <c r="S105" s="3" t="s">
        <v>422</v>
      </c>
      <c r="T105" s="3"/>
      <c r="U105" s="7" t="s">
        <v>137</v>
      </c>
    </row>
  </sheetData>
  <autoFilter ref="A1:U105" xr:uid="{EB879A9B-58FA-8342-A393-592A40E27AEE}"/>
  <hyperlinks>
    <hyperlink ref="U23" r:id="rId1" xr:uid="{DABF8CCE-CD5C-8B43-977F-6C77E7E95DF2}"/>
    <hyperlink ref="U59" r:id="rId2" xr:uid="{F4F95F13-EF4F-9A43-9CA6-B1A189B0D6D6}"/>
    <hyperlink ref="U85" r:id="rId3" xr:uid="{706D9C12-9A7A-B340-A494-144EBD7BA721}"/>
    <hyperlink ref="U31" r:id="rId4" xr:uid="{FAF958C9-BF00-8248-A3A7-B89E04F3877D}"/>
    <hyperlink ref="U74" r:id="rId5" tooltip="Persistent link using digital object identifier" xr:uid="{B7C56DFC-65E1-4F46-AD45-0FB5B46C0A27}"/>
    <hyperlink ref="U101" r:id="rId6" xr:uid="{EEDEC464-B714-2441-BD4B-536681CA590E}"/>
    <hyperlink ref="U98" r:id="rId7" xr:uid="{874ABEFD-48B9-844E-A0DB-B3FE5C09901C}"/>
    <hyperlink ref="U105" r:id="rId8" xr:uid="{EF0B1D98-2B14-EC47-9D93-18007C543DBC}"/>
    <hyperlink ref="U76" r:id="rId9" xr:uid="{2D4B5080-A3A4-1749-AB7A-C0095374CDA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172C8-FDC3-DE46-88E2-B2CB82541CDB}">
  <dimension ref="A1:B20"/>
  <sheetViews>
    <sheetView topLeftCell="A14" zoomScale="115" workbookViewId="0">
      <selection activeCell="B18" sqref="B18"/>
    </sheetView>
  </sheetViews>
  <sheetFormatPr baseColWidth="10" defaultRowHeight="16" x14ac:dyDescent="0.2"/>
  <cols>
    <col min="1" max="1" width="39.5" style="13" customWidth="1"/>
    <col min="2" max="2" width="51.6640625" style="13" customWidth="1"/>
    <col min="10" max="10" width="5" customWidth="1"/>
    <col min="11" max="11" width="10.83203125" customWidth="1"/>
  </cols>
  <sheetData>
    <row r="1" spans="1:2" ht="27" x14ac:dyDescent="0.2">
      <c r="A1" s="10" t="s">
        <v>190</v>
      </c>
      <c r="B1" s="11" t="s">
        <v>191</v>
      </c>
    </row>
    <row r="2" spans="1:2" x14ac:dyDescent="0.2">
      <c r="A2" s="12" t="s">
        <v>0</v>
      </c>
      <c r="B2" s="13" t="s">
        <v>403</v>
      </c>
    </row>
    <row r="3" spans="1:2" x14ac:dyDescent="0.2">
      <c r="A3" s="12" t="s">
        <v>177</v>
      </c>
      <c r="B3" s="13" t="s">
        <v>404</v>
      </c>
    </row>
    <row r="4" spans="1:2" ht="67" customHeight="1" x14ac:dyDescent="0.2">
      <c r="A4" s="12" t="s">
        <v>189</v>
      </c>
      <c r="B4" s="14" t="s">
        <v>405</v>
      </c>
    </row>
    <row r="5" spans="1:2" ht="34" x14ac:dyDescent="0.2">
      <c r="A5" s="12" t="s">
        <v>178</v>
      </c>
      <c r="B5" s="14" t="s">
        <v>406</v>
      </c>
    </row>
    <row r="6" spans="1:2" x14ac:dyDescent="0.2">
      <c r="A6" s="12" t="s">
        <v>179</v>
      </c>
      <c r="B6" s="13" t="s">
        <v>407</v>
      </c>
    </row>
    <row r="7" spans="1:2" ht="51" x14ac:dyDescent="0.2">
      <c r="A7" s="12" t="s">
        <v>180</v>
      </c>
      <c r="B7" s="14" t="s">
        <v>408</v>
      </c>
    </row>
    <row r="8" spans="1:2" ht="68" x14ac:dyDescent="0.2">
      <c r="A8" s="12" t="s">
        <v>181</v>
      </c>
      <c r="B8" s="14" t="s">
        <v>409</v>
      </c>
    </row>
    <row r="9" spans="1:2" ht="34" x14ac:dyDescent="0.2">
      <c r="A9" s="12" t="s">
        <v>1</v>
      </c>
      <c r="B9" s="14" t="s">
        <v>410</v>
      </c>
    </row>
    <row r="10" spans="1:2" ht="51" x14ac:dyDescent="0.2">
      <c r="A10" s="12" t="s">
        <v>2</v>
      </c>
      <c r="B10" s="14" t="s">
        <v>411</v>
      </c>
    </row>
    <row r="11" spans="1:2" ht="68" x14ac:dyDescent="0.2">
      <c r="A11" s="12" t="s">
        <v>182</v>
      </c>
      <c r="B11" s="14" t="s">
        <v>412</v>
      </c>
    </row>
    <row r="12" spans="1:2" ht="34" x14ac:dyDescent="0.2">
      <c r="A12" s="12" t="s">
        <v>183</v>
      </c>
      <c r="B12" s="14" t="s">
        <v>413</v>
      </c>
    </row>
    <row r="13" spans="1:2" ht="34" x14ac:dyDescent="0.2">
      <c r="A13" s="12" t="s">
        <v>184</v>
      </c>
      <c r="B13" s="14" t="s">
        <v>414</v>
      </c>
    </row>
    <row r="14" spans="1:2" ht="34" x14ac:dyDescent="0.2">
      <c r="A14" s="12" t="s">
        <v>185</v>
      </c>
      <c r="B14" s="14" t="s">
        <v>415</v>
      </c>
    </row>
    <row r="15" spans="1:2" ht="34" x14ac:dyDescent="0.2">
      <c r="A15" s="12" t="s">
        <v>186</v>
      </c>
      <c r="B15" s="14" t="s">
        <v>416</v>
      </c>
    </row>
    <row r="16" spans="1:2" ht="51" x14ac:dyDescent="0.2">
      <c r="A16" s="12" t="s">
        <v>187</v>
      </c>
      <c r="B16" s="14" t="s">
        <v>427</v>
      </c>
    </row>
    <row r="17" spans="1:2" ht="34" x14ac:dyDescent="0.2">
      <c r="A17" s="12" t="s">
        <v>420</v>
      </c>
      <c r="B17" s="14" t="s">
        <v>429</v>
      </c>
    </row>
    <row r="18" spans="1:2" ht="85" x14ac:dyDescent="0.2">
      <c r="A18" s="12" t="s">
        <v>419</v>
      </c>
      <c r="B18" s="14" t="s">
        <v>428</v>
      </c>
    </row>
    <row r="19" spans="1:2" ht="51" x14ac:dyDescent="0.2">
      <c r="A19" s="12" t="s">
        <v>188</v>
      </c>
      <c r="B19" s="14" t="s">
        <v>417</v>
      </c>
    </row>
    <row r="20" spans="1:2" x14ac:dyDescent="0.2">
      <c r="A20" s="12" t="s">
        <v>3</v>
      </c>
      <c r="B20" s="13" t="s">
        <v>4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</vt:lpstr>
      <vt:lpstr>Key for the colum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Cristina Rodriguez Otalora</dc:creator>
  <cp:lastModifiedBy>Silvia Cristina Rodriguez Otalora</cp:lastModifiedBy>
  <dcterms:created xsi:type="dcterms:W3CDTF">2025-05-11T01:53:56Z</dcterms:created>
  <dcterms:modified xsi:type="dcterms:W3CDTF">2025-10-24T04:25:34Z</dcterms:modified>
</cp:coreProperties>
</file>